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30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2565" yWindow="735" windowWidth="13995" windowHeight="7350" tabRatio="1000" firstSheet="14" activeTab="15"/>
  </bookViews>
  <sheets>
    <sheet name="Figure 1A" sheetId="1" r:id="rId1"/>
    <sheet name="Figure 1B" sheetId="2" r:id="rId2"/>
    <sheet name="Figure 1C" sheetId="3" r:id="rId3"/>
    <sheet name="Figure 1D" sheetId="5" r:id="rId4"/>
    <sheet name="Figure 1E" sheetId="6" r:id="rId5"/>
    <sheet name="Figure 2F" sheetId="40" r:id="rId6"/>
    <sheet name="Figure 2H" sheetId="20" r:id="rId7"/>
    <sheet name="Figure 3A" sheetId="32" r:id="rId8"/>
    <sheet name="Figure 3B" sheetId="7" r:id="rId9"/>
    <sheet name="Figure 3D" sheetId="8" r:id="rId10"/>
    <sheet name="Figure 3E" sheetId="9" r:id="rId11"/>
    <sheet name="Figure 4A" sheetId="10" r:id="rId12"/>
    <sheet name="Figure 4B" sheetId="11" r:id="rId13"/>
    <sheet name="Figure 4C" sheetId="12" r:id="rId14"/>
    <sheet name="Figure 4D" sheetId="13" r:id="rId15"/>
    <sheet name="Figure 4E" sheetId="14" r:id="rId16"/>
    <sheet name="Figure 5A" sheetId="33" r:id="rId17"/>
    <sheet name="Figure 5H" sheetId="34" r:id="rId18"/>
    <sheet name="Figure 6A" sheetId="39" r:id="rId19"/>
    <sheet name="Figure 6B" sheetId="42" r:id="rId20"/>
    <sheet name="Figuere 6C" sheetId="38" r:id="rId21"/>
    <sheet name="Figure 7D" sheetId="25" r:id="rId22"/>
    <sheet name="Fig.S1B" sheetId="19" r:id="rId23"/>
    <sheet name="Figure S3B" sheetId="37" r:id="rId24"/>
    <sheet name="Figure S3C" sheetId="31" r:id="rId25"/>
    <sheet name="Figure S5B" sheetId="43" r:id="rId26"/>
    <sheet name="Figure S5C" sheetId="24" r:id="rId27"/>
    <sheet name="Figure.S5D" sheetId="21" r:id="rId28"/>
    <sheet name="Figure. S6B" sheetId="26" r:id="rId29"/>
    <sheet name="Figure S6D" sheetId="44" r:id="rId30"/>
  </sheets>
  <calcPr calcId="145621"/>
</workbook>
</file>

<file path=xl/calcChain.xml><?xml version="1.0" encoding="utf-8"?>
<calcChain xmlns="http://schemas.openxmlformats.org/spreadsheetml/2006/main">
  <c r="O16" i="14"/>
  <c r="N16"/>
  <c r="M16"/>
  <c r="O14"/>
  <c r="O15"/>
  <c r="N15"/>
  <c r="M15"/>
  <c r="N14"/>
  <c r="M14"/>
  <c r="F18" i="25" l="1"/>
  <c r="E17"/>
  <c r="D16"/>
  <c r="F14"/>
  <c r="E13"/>
  <c r="I7"/>
  <c r="H7"/>
  <c r="E18" s="1"/>
  <c r="G7"/>
  <c r="D18" s="1"/>
  <c r="I6"/>
  <c r="F17" s="1"/>
  <c r="H6"/>
  <c r="G6"/>
  <c r="D17" s="1"/>
  <c r="I5"/>
  <c r="F16" s="1"/>
  <c r="H5"/>
  <c r="E16" s="1"/>
  <c r="G5"/>
  <c r="I4"/>
  <c r="F15" s="1"/>
  <c r="H4"/>
  <c r="E15" s="1"/>
  <c r="G4"/>
  <c r="D15" s="1"/>
  <c r="I3"/>
  <c r="H3"/>
  <c r="E14" s="1"/>
  <c r="G3"/>
  <c r="D14" s="1"/>
  <c r="I2"/>
  <c r="F13" s="1"/>
  <c r="H2"/>
  <c r="G2"/>
  <c r="D13" s="1"/>
  <c r="E25" i="33"/>
  <c r="D25"/>
  <c r="D24"/>
  <c r="E24" s="1"/>
  <c r="E23"/>
  <c r="D23"/>
  <c r="D22"/>
  <c r="E22" s="1"/>
  <c r="E21"/>
  <c r="D21"/>
  <c r="D20"/>
  <c r="E20" s="1"/>
  <c r="E19"/>
  <c r="D19"/>
  <c r="D18"/>
  <c r="E18" s="1"/>
  <c r="E16"/>
  <c r="D16"/>
  <c r="D15"/>
  <c r="E15" s="1"/>
  <c r="E14"/>
  <c r="D14"/>
  <c r="D13"/>
  <c r="E13" s="1"/>
  <c r="E12"/>
  <c r="D12"/>
  <c r="D11"/>
  <c r="E11" s="1"/>
  <c r="E10"/>
  <c r="D10"/>
  <c r="D9"/>
  <c r="E9" s="1"/>
  <c r="E7"/>
  <c r="D7"/>
  <c r="D6"/>
  <c r="E6" s="1"/>
  <c r="E5"/>
  <c r="D5"/>
  <c r="D4"/>
  <c r="E4" s="1"/>
  <c r="E3"/>
  <c r="D3"/>
  <c r="D2"/>
  <c r="E2" s="1"/>
  <c r="E1"/>
  <c r="D1"/>
  <c r="K12" i="6" l="1"/>
  <c r="L7"/>
  <c r="E21" i="21" l="1"/>
  <c r="E22" s="1"/>
  <c r="D21"/>
  <c r="D22" s="1"/>
  <c r="C21"/>
  <c r="C22" s="1"/>
  <c r="B21"/>
  <c r="B22" s="1"/>
  <c r="E20"/>
  <c r="D20"/>
  <c r="C20"/>
  <c r="B20"/>
  <c r="C21" i="12" l="1"/>
  <c r="C22" s="1"/>
  <c r="C20"/>
  <c r="E21" l="1"/>
  <c r="E22" s="1"/>
  <c r="D21"/>
  <c r="D22" s="1"/>
  <c r="B21"/>
  <c r="B22" s="1"/>
  <c r="E20"/>
  <c r="D20"/>
  <c r="B20"/>
  <c r="C29" i="7" l="1"/>
  <c r="C30" s="1"/>
  <c r="B29"/>
  <c r="B30" s="1"/>
  <c r="C28"/>
  <c r="B28"/>
  <c r="C14" i="14" l="1"/>
  <c r="C15" s="1"/>
  <c r="D14"/>
  <c r="D15" s="1"/>
  <c r="B14"/>
  <c r="B15" s="1"/>
  <c r="C13"/>
  <c r="D13"/>
  <c r="B13"/>
  <c r="G9" i="9" l="1"/>
  <c r="G10" s="1"/>
  <c r="F9"/>
  <c r="F10" s="1"/>
  <c r="C10" i="13" l="1"/>
  <c r="C11" s="1"/>
  <c r="D10"/>
  <c r="D11" s="1"/>
  <c r="E10"/>
  <c r="E11" s="1"/>
  <c r="B10"/>
  <c r="B11" s="1"/>
  <c r="E9"/>
  <c r="C9"/>
  <c r="D9"/>
  <c r="B9"/>
  <c r="E21" i="11"/>
  <c r="E22" s="1"/>
  <c r="D21"/>
  <c r="D22" s="1"/>
  <c r="C21"/>
  <c r="C22" s="1"/>
  <c r="B21"/>
  <c r="B22" s="1"/>
  <c r="E20"/>
  <c r="D20"/>
  <c r="C20"/>
  <c r="B20"/>
  <c r="S16" i="1" l="1"/>
  <c r="R15"/>
  <c r="R16" s="1"/>
  <c r="S15"/>
  <c r="Q15"/>
  <c r="Q16" s="1"/>
  <c r="R14"/>
  <c r="S14"/>
  <c r="Q14"/>
  <c r="M16"/>
  <c r="L16"/>
  <c r="M15"/>
  <c r="N15"/>
  <c r="N16" s="1"/>
  <c r="L15"/>
  <c r="M14"/>
  <c r="N14"/>
  <c r="L14"/>
  <c r="I16"/>
  <c r="H15"/>
  <c r="H16" s="1"/>
  <c r="I15"/>
  <c r="G15"/>
  <c r="G16" s="1"/>
  <c r="H14"/>
  <c r="I14"/>
  <c r="G14"/>
  <c r="C16"/>
  <c r="B16"/>
  <c r="C15"/>
  <c r="D15"/>
  <c r="D16" s="1"/>
  <c r="B15"/>
  <c r="C14"/>
  <c r="D14"/>
  <c r="B14"/>
  <c r="N4" i="10" l="1"/>
  <c r="N5"/>
  <c r="N6"/>
  <c r="N3"/>
  <c r="M10"/>
  <c r="M11" s="1"/>
  <c r="J10"/>
  <c r="J11" s="1"/>
  <c r="I10"/>
  <c r="I11" s="1"/>
  <c r="J9"/>
  <c r="I9"/>
  <c r="E3"/>
  <c r="F3"/>
  <c r="E5"/>
  <c r="F5"/>
  <c r="E4"/>
  <c r="F4"/>
  <c r="F6"/>
  <c r="E6"/>
  <c r="P4" i="9"/>
  <c r="P5"/>
  <c r="P6"/>
  <c r="P3"/>
  <c r="L4"/>
  <c r="L5"/>
  <c r="L3"/>
  <c r="J10" s="1"/>
  <c r="J11" s="1"/>
  <c r="K10" l="1"/>
  <c r="K11" s="1"/>
  <c r="N10" i="10"/>
  <c r="N11" s="1"/>
  <c r="K9" i="9"/>
  <c r="J9"/>
  <c r="C9" i="10"/>
  <c r="M9"/>
  <c r="N9"/>
  <c r="B9"/>
  <c r="C10"/>
  <c r="C11" s="1"/>
  <c r="B10"/>
  <c r="B11" s="1"/>
  <c r="G8" i="9"/>
  <c r="F8"/>
  <c r="E5" i="2"/>
  <c r="E6"/>
  <c r="E7"/>
  <c r="E4"/>
  <c r="C9" i="9" l="1"/>
  <c r="C10" s="1"/>
  <c r="B9"/>
  <c r="B10" s="1"/>
  <c r="C8"/>
  <c r="B8"/>
  <c r="P4" i="8"/>
  <c r="R4" s="1"/>
  <c r="P5"/>
  <c r="R5" s="1"/>
  <c r="P3"/>
  <c r="R3" s="1"/>
  <c r="K4"/>
  <c r="M4" s="1"/>
  <c r="K5"/>
  <c r="M5" s="1"/>
  <c r="K3"/>
  <c r="M3" s="1"/>
  <c r="H4"/>
  <c r="H5"/>
  <c r="H3"/>
  <c r="D4"/>
  <c r="D5"/>
  <c r="D3"/>
  <c r="B9" s="1"/>
  <c r="B10" s="1"/>
  <c r="P4" i="6"/>
  <c r="P5"/>
  <c r="P6"/>
  <c r="P7"/>
  <c r="P3"/>
  <c r="L4"/>
  <c r="L5"/>
  <c r="L6"/>
  <c r="L3"/>
  <c r="G12"/>
  <c r="G13" s="1"/>
  <c r="F12"/>
  <c r="F13" s="1"/>
  <c r="G11"/>
  <c r="F11"/>
  <c r="C12"/>
  <c r="C13" s="1"/>
  <c r="B12"/>
  <c r="B13" s="1"/>
  <c r="C11"/>
  <c r="B11"/>
  <c r="C11" i="5"/>
  <c r="C12" s="1"/>
  <c r="B11"/>
  <c r="B12" s="1"/>
  <c r="C10"/>
  <c r="B10"/>
  <c r="H13" i="3"/>
  <c r="H14" s="1"/>
  <c r="G13"/>
  <c r="G14" s="1"/>
  <c r="H12"/>
  <c r="G12"/>
  <c r="C13"/>
  <c r="C14" s="1"/>
  <c r="B13"/>
  <c r="B14" s="1"/>
  <c r="C12"/>
  <c r="B12"/>
  <c r="M19" i="2"/>
  <c r="M20" s="1"/>
  <c r="L19"/>
  <c r="L20" s="1"/>
  <c r="M18"/>
  <c r="L18"/>
  <c r="Q5"/>
  <c r="Q6"/>
  <c r="Q7"/>
  <c r="Q4"/>
  <c r="M5"/>
  <c r="M6"/>
  <c r="M7"/>
  <c r="M4"/>
  <c r="C19"/>
  <c r="C20" s="1"/>
  <c r="B19"/>
  <c r="B20" s="1"/>
  <c r="C18"/>
  <c r="B18"/>
  <c r="I5"/>
  <c r="I6"/>
  <c r="I7"/>
  <c r="I4"/>
  <c r="D5"/>
  <c r="D6"/>
  <c r="D7"/>
  <c r="D4"/>
  <c r="J12" i="6" l="1"/>
  <c r="J13" s="1"/>
  <c r="K13"/>
  <c r="C9" i="8"/>
  <c r="C10" s="1"/>
  <c r="L9"/>
  <c r="L10" s="1"/>
  <c r="K9"/>
  <c r="K10" s="1"/>
  <c r="K11" i="6"/>
  <c r="C8" i="8"/>
  <c r="K8"/>
  <c r="J11" i="6"/>
  <c r="B8" i="8"/>
  <c r="L8"/>
</calcChain>
</file>

<file path=xl/sharedStrings.xml><?xml version="1.0" encoding="utf-8"?>
<sst xmlns="http://schemas.openxmlformats.org/spreadsheetml/2006/main" count="359" uniqueCount="187">
  <si>
    <t>WT</t>
  </si>
  <si>
    <t>WT</t>
    <phoneticPr fontId="1" type="noConversion"/>
  </si>
  <si>
    <t>Mekk3 cKO</t>
    <phoneticPr fontId="1" type="noConversion"/>
  </si>
  <si>
    <t>mean</t>
  </si>
  <si>
    <t xml:space="preserve">std deviation </t>
  </si>
  <si>
    <t>SEM</t>
  </si>
  <si>
    <t>E16.5 pax6 thickness (%)</t>
    <phoneticPr fontId="1" type="noConversion"/>
  </si>
  <si>
    <t>cortex thickness</t>
  </si>
  <si>
    <t>cortex thickness</t>
    <phoneticPr fontId="1" type="noConversion"/>
  </si>
  <si>
    <t>pax6 thickness</t>
    <phoneticPr fontId="1" type="noConversion"/>
  </si>
  <si>
    <t>(%)</t>
    <phoneticPr fontId="1" type="noConversion"/>
  </si>
  <si>
    <t>E16.5 Tuj1 thickness(%)</t>
    <phoneticPr fontId="1" type="noConversion"/>
  </si>
  <si>
    <t>Tuj1thickness</t>
    <phoneticPr fontId="1" type="noConversion"/>
  </si>
  <si>
    <t>E16.5 Tuj1 thickness (%)</t>
    <phoneticPr fontId="1" type="noConversion"/>
  </si>
  <si>
    <t>E16.5 sox2 thickness</t>
    <phoneticPr fontId="1" type="noConversion"/>
  </si>
  <si>
    <t>E16.5 PH3 postive cells</t>
    <phoneticPr fontId="1" type="noConversion"/>
  </si>
  <si>
    <t>E16.5 Tbr2 postive cells per section</t>
    <phoneticPr fontId="1" type="noConversion"/>
  </si>
  <si>
    <t xml:space="preserve"> WT</t>
    <phoneticPr fontId="1" type="noConversion"/>
  </si>
  <si>
    <t>Mekk3 cKO</t>
    <phoneticPr fontId="1" type="noConversion"/>
  </si>
  <si>
    <t>Ki67+ per section</t>
    <phoneticPr fontId="1" type="noConversion"/>
  </si>
  <si>
    <t>WT</t>
    <phoneticPr fontId="1" type="noConversion"/>
  </si>
  <si>
    <t>MEKK3 cKO</t>
    <phoneticPr fontId="1" type="noConversion"/>
  </si>
  <si>
    <t>BrdU+ per section</t>
    <phoneticPr fontId="1" type="noConversion"/>
  </si>
  <si>
    <t>cell cycle exit index</t>
    <phoneticPr fontId="1" type="noConversion"/>
  </si>
  <si>
    <t>E16.5  ki67+ cells (%)</t>
    <phoneticPr fontId="1" type="noConversion"/>
  </si>
  <si>
    <t>Ki67+cell</t>
    <phoneticPr fontId="1" type="noConversion"/>
  </si>
  <si>
    <t>total cell</t>
    <phoneticPr fontId="1" type="noConversion"/>
  </si>
  <si>
    <t>%</t>
    <phoneticPr fontId="1" type="noConversion"/>
  </si>
  <si>
    <t>JNK1 KO</t>
    <phoneticPr fontId="1" type="noConversion"/>
  </si>
  <si>
    <t>cell cycle exit</t>
    <phoneticPr fontId="1" type="noConversion"/>
  </si>
  <si>
    <t>Brdu+Ki67- cells</t>
  </si>
  <si>
    <t>Brdu+Ki67- cells</t>
    <phoneticPr fontId="1" type="noConversion"/>
  </si>
  <si>
    <t>Brdu+ cells</t>
  </si>
  <si>
    <t>Brdu+ cells</t>
    <phoneticPr fontId="1" type="noConversion"/>
  </si>
  <si>
    <t>cell cycle exit (%)</t>
  </si>
  <si>
    <t>cell cycle exit (%)</t>
    <phoneticPr fontId="1" type="noConversion"/>
  </si>
  <si>
    <t>Ki67+ cells</t>
    <phoneticPr fontId="1" type="noConversion"/>
  </si>
  <si>
    <t>JNK1 TG</t>
  </si>
  <si>
    <t>JNK1 TG</t>
    <phoneticPr fontId="1" type="noConversion"/>
  </si>
  <si>
    <t>brdu+ cells</t>
    <phoneticPr fontId="1" type="noConversion"/>
  </si>
  <si>
    <t>Brdu+ ki67-</t>
  </si>
  <si>
    <t>Brdu+</t>
  </si>
  <si>
    <t>Brdu+</t>
    <phoneticPr fontId="1" type="noConversion"/>
  </si>
  <si>
    <t>cell cycle exit in VZ/SVZ</t>
    <phoneticPr fontId="1" type="noConversion"/>
  </si>
  <si>
    <t>Brdu+ ki67-</t>
    <phoneticPr fontId="1" type="noConversion"/>
  </si>
  <si>
    <t>P10 brain weight</t>
    <phoneticPr fontId="1" type="noConversion"/>
  </si>
  <si>
    <t>f/f</t>
    <phoneticPr fontId="1" type="noConversion"/>
  </si>
  <si>
    <t>f/f Nestin</t>
    <phoneticPr fontId="1" type="noConversion"/>
  </si>
  <si>
    <t>WDR62 cKO</t>
    <phoneticPr fontId="1" type="noConversion"/>
  </si>
  <si>
    <t>P10 body weight</t>
    <phoneticPr fontId="1" type="noConversion"/>
  </si>
  <si>
    <t>g</t>
    <phoneticPr fontId="1" type="noConversion"/>
  </si>
  <si>
    <t>mg</t>
    <phoneticPr fontId="1" type="noConversion"/>
  </si>
  <si>
    <t>P10 brain/body %</t>
    <phoneticPr fontId="1" type="noConversion"/>
  </si>
  <si>
    <t>Fraction of GFP+ cell (%)</t>
    <phoneticPr fontId="1" type="noConversion"/>
  </si>
  <si>
    <t>VZ/SVZ</t>
  </si>
  <si>
    <t>VZ/SVZ</t>
    <phoneticPr fontId="1" type="noConversion"/>
  </si>
  <si>
    <t>IZ</t>
  </si>
  <si>
    <t>IZ</t>
    <phoneticPr fontId="1" type="noConversion"/>
  </si>
  <si>
    <t>CP</t>
  </si>
  <si>
    <t>CP</t>
    <phoneticPr fontId="1" type="noConversion"/>
  </si>
  <si>
    <t>Scramble</t>
    <phoneticPr fontId="1" type="noConversion"/>
  </si>
  <si>
    <t>shM1</t>
    <phoneticPr fontId="1" type="noConversion"/>
  </si>
  <si>
    <t>shM2</t>
    <phoneticPr fontId="1" type="noConversion"/>
  </si>
  <si>
    <t>shM3</t>
    <phoneticPr fontId="1" type="noConversion"/>
  </si>
  <si>
    <t>WDR62cKO</t>
    <phoneticPr fontId="1" type="noConversion"/>
  </si>
  <si>
    <t>P12 brain weight (mg)</t>
    <phoneticPr fontId="1" type="noConversion"/>
  </si>
  <si>
    <t>JNK1 cTg</t>
  </si>
  <si>
    <t>JNK1 cTg</t>
    <phoneticPr fontId="1" type="noConversion"/>
  </si>
  <si>
    <t>WDR62 cKO/JNK1 cTg</t>
  </si>
  <si>
    <t>WDR62 cKO/JNK1 cTg</t>
    <phoneticPr fontId="1" type="noConversion"/>
  </si>
  <si>
    <t>pax6+ cell (0.0405mm2)</t>
    <phoneticPr fontId="1" type="noConversion"/>
  </si>
  <si>
    <t>WDR62 cKO</t>
    <phoneticPr fontId="1" type="noConversion"/>
  </si>
  <si>
    <t>cel cycle exit index</t>
    <phoneticPr fontId="1" type="noConversion"/>
  </si>
  <si>
    <t>WDR62 cKO</t>
    <phoneticPr fontId="1" type="noConversion"/>
  </si>
  <si>
    <t>WT</t>
    <phoneticPr fontId="1" type="noConversion"/>
  </si>
  <si>
    <t>E18.5 cortex thickness in 13 brains</t>
    <phoneticPr fontId="1" type="noConversion"/>
  </si>
  <si>
    <t>ventricular area/ whole telencephalon (%)  E17.5</t>
    <phoneticPr fontId="1" type="noConversion"/>
  </si>
  <si>
    <t>cortex thickness (E17.5)</t>
    <phoneticPr fontId="1" type="noConversion"/>
  </si>
  <si>
    <t>Fraction of GFP+ cell (%)</t>
  </si>
  <si>
    <t>Mekk2 sh1</t>
    <phoneticPr fontId="1" type="noConversion"/>
  </si>
  <si>
    <t>Mekk2 sh2</t>
    <phoneticPr fontId="1" type="noConversion"/>
  </si>
  <si>
    <t>Mekk2sh3</t>
    <phoneticPr fontId="1" type="noConversion"/>
  </si>
  <si>
    <t>Mekk4sh1</t>
    <phoneticPr fontId="1" type="noConversion"/>
  </si>
  <si>
    <t>Mekk4sh2</t>
    <phoneticPr fontId="1" type="noConversion"/>
  </si>
  <si>
    <t>Relative protein expression</t>
    <phoneticPr fontId="1" type="noConversion"/>
  </si>
  <si>
    <t>MEKK3 expression</t>
    <phoneticPr fontId="1" type="noConversion"/>
  </si>
  <si>
    <t>WT</t>
    <phoneticPr fontId="1" type="noConversion"/>
  </si>
  <si>
    <t>Mekk3 cKO</t>
    <phoneticPr fontId="1" type="noConversion"/>
  </si>
  <si>
    <t>WDR62 expression</t>
    <phoneticPr fontId="1" type="noConversion"/>
  </si>
  <si>
    <t>P3 brain weight (mg)</t>
  </si>
  <si>
    <t>WDR62 cKO</t>
  </si>
  <si>
    <t>P3 body weight (g)</t>
    <phoneticPr fontId="1" type="noConversion"/>
  </si>
  <si>
    <t>Fbw7 cKO</t>
  </si>
  <si>
    <t>Fbw7 cKO</t>
    <phoneticPr fontId="1" type="noConversion"/>
  </si>
  <si>
    <t>Relative WDR62 protein expression</t>
    <phoneticPr fontId="1" type="noConversion"/>
  </si>
  <si>
    <t>FBw7 cKO</t>
    <phoneticPr fontId="1" type="noConversion"/>
  </si>
  <si>
    <t>Relative  mRNA expression</t>
    <phoneticPr fontId="1" type="noConversion"/>
  </si>
  <si>
    <t>Fbw7 mRNA</t>
    <phoneticPr fontId="1" type="noConversion"/>
  </si>
  <si>
    <t>WDR62mRNA</t>
    <phoneticPr fontId="1" type="noConversion"/>
  </si>
  <si>
    <t>MEKK3 and WDR62 active JNKsynergistic</t>
    <phoneticPr fontId="1" type="noConversion"/>
  </si>
  <si>
    <t>vector</t>
    <phoneticPr fontId="1" type="noConversion"/>
  </si>
  <si>
    <t>WDR62 only</t>
    <phoneticPr fontId="1" type="noConversion"/>
  </si>
  <si>
    <t>MEKK3 only</t>
    <phoneticPr fontId="1" type="noConversion"/>
  </si>
  <si>
    <t>WDR62+MEKK3</t>
    <phoneticPr fontId="1" type="noConversion"/>
  </si>
  <si>
    <t>WDR62 Mut reduce p-JNK</t>
    <phoneticPr fontId="1" type="noConversion"/>
  </si>
  <si>
    <t>WT</t>
    <phoneticPr fontId="1" type="noConversion"/>
  </si>
  <si>
    <t>Mut</t>
    <phoneticPr fontId="1" type="noConversion"/>
  </si>
  <si>
    <t>Relative WDR62 expression/ GAPDH</t>
    <phoneticPr fontId="1" type="noConversion"/>
  </si>
  <si>
    <t>Relative P-JNK/ GADPH</t>
    <phoneticPr fontId="1" type="noConversion"/>
  </si>
  <si>
    <t>Mut</t>
    <phoneticPr fontId="1" type="noConversion"/>
  </si>
  <si>
    <t>FBW7 cKO</t>
    <phoneticPr fontId="1" type="noConversion"/>
  </si>
  <si>
    <t>WDR62 increased in Fbw7 cKO</t>
    <phoneticPr fontId="1" type="noConversion"/>
  </si>
  <si>
    <t xml:space="preserve"> WDR62 1053A IP</t>
    <phoneticPr fontId="1" type="noConversion"/>
  </si>
  <si>
    <t>WT WDR62</t>
    <phoneticPr fontId="1" type="noConversion"/>
  </si>
  <si>
    <t>WDR62 1053A</t>
    <phoneticPr fontId="1" type="noConversion"/>
  </si>
  <si>
    <t>--</t>
  </si>
  <si>
    <t>mean</t>
    <phoneticPr fontId="1" type="noConversion"/>
  </si>
  <si>
    <t>1053A</t>
  </si>
  <si>
    <t>1053D</t>
  </si>
  <si>
    <t>F</t>
    <phoneticPr fontId="1" type="noConversion"/>
  </si>
  <si>
    <t>Relative mRNA expression</t>
    <phoneticPr fontId="1" type="noConversion"/>
  </si>
  <si>
    <t>Vector</t>
  </si>
  <si>
    <t>Vector</t>
    <phoneticPr fontId="1" type="noConversion"/>
  </si>
  <si>
    <t>human MEKK3 transfected</t>
  </si>
  <si>
    <t>human MEKK3 transfected</t>
    <phoneticPr fontId="1" type="noConversion"/>
  </si>
  <si>
    <t>MEKK3 mRNA</t>
    <phoneticPr fontId="1" type="noConversion"/>
  </si>
  <si>
    <t>WDR62 mRNA</t>
    <phoneticPr fontId="1" type="noConversion"/>
  </si>
  <si>
    <t>Relative WDR62 IntDen/GADPH</t>
    <phoneticPr fontId="1" type="noConversion"/>
  </si>
  <si>
    <t>Relative FBW7 (IP)/ FBw7 (Input)</t>
    <phoneticPr fontId="1" type="noConversion"/>
  </si>
  <si>
    <t>Relative mRNA expression</t>
    <phoneticPr fontId="1" type="noConversion"/>
  </si>
  <si>
    <t>Scramble</t>
  </si>
  <si>
    <t>Scramble</t>
    <phoneticPr fontId="1" type="noConversion"/>
  </si>
  <si>
    <t>MEKK3shRNA</t>
  </si>
  <si>
    <t>MEKK3shRNA</t>
    <phoneticPr fontId="1" type="noConversion"/>
  </si>
  <si>
    <t>MEKK3 RNA level</t>
    <phoneticPr fontId="1" type="noConversion"/>
  </si>
  <si>
    <t>WDR62 RNA level</t>
    <phoneticPr fontId="1" type="noConversion"/>
  </si>
  <si>
    <t>Relative WDR62 expression</t>
    <phoneticPr fontId="1" type="noConversion"/>
  </si>
  <si>
    <t>WT</t>
    <phoneticPr fontId="1" type="noConversion"/>
  </si>
  <si>
    <t>JNK1cTg</t>
    <phoneticPr fontId="1" type="noConversion"/>
  </si>
  <si>
    <t>Relative WDR62 mRNA expression</t>
    <phoneticPr fontId="1" type="noConversion"/>
  </si>
  <si>
    <t>Relative human JNK1 mRNA expression</t>
    <phoneticPr fontId="1" type="noConversion"/>
  </si>
  <si>
    <t>scramble</t>
    <phoneticPr fontId="1" type="noConversion"/>
  </si>
  <si>
    <t>VZ</t>
    <phoneticPr fontId="1" type="noConversion"/>
  </si>
  <si>
    <t>Fbw7 sh1</t>
    <phoneticPr fontId="1" type="noConversion"/>
  </si>
  <si>
    <t>Wdr62 sh1</t>
    <phoneticPr fontId="1" type="noConversion"/>
  </si>
  <si>
    <t>Fbw7 sh1; Wdr62 sh1</t>
    <phoneticPr fontId="1" type="noConversion"/>
  </si>
  <si>
    <t>ML(SVZ+IZ+CP)</t>
    <phoneticPr fontId="1" type="noConversion"/>
  </si>
  <si>
    <t>Relative quantity (% of GFP cells)</t>
    <phoneticPr fontId="1" type="noConversion"/>
  </si>
  <si>
    <t>DMSO</t>
    <phoneticPr fontId="1" type="noConversion"/>
  </si>
  <si>
    <t>MG132</t>
    <phoneticPr fontId="1" type="noConversion"/>
  </si>
  <si>
    <t>se</t>
    <phoneticPr fontId="1" type="noConversion"/>
  </si>
  <si>
    <t>R1</t>
    <phoneticPr fontId="1" type="noConversion"/>
  </si>
  <si>
    <t>R2</t>
    <phoneticPr fontId="1" type="noConversion"/>
  </si>
  <si>
    <t>R3</t>
    <phoneticPr fontId="1" type="noConversion"/>
  </si>
  <si>
    <t>mean</t>
    <phoneticPr fontId="1" type="noConversion"/>
  </si>
  <si>
    <t>se</t>
    <phoneticPr fontId="1" type="noConversion"/>
  </si>
  <si>
    <t>WT</t>
    <phoneticPr fontId="1" type="noConversion"/>
  </si>
  <si>
    <t>WT+FBW7</t>
    <phoneticPr fontId="1" type="noConversion"/>
  </si>
  <si>
    <t>PM6</t>
    <phoneticPr fontId="1" type="noConversion"/>
  </si>
  <si>
    <t>PM6+FBW7</t>
    <phoneticPr fontId="1" type="noConversion"/>
  </si>
  <si>
    <t>mean</t>
    <phoneticPr fontId="1" type="noConversion"/>
  </si>
  <si>
    <t>SE</t>
    <phoneticPr fontId="1" type="noConversion"/>
  </si>
  <si>
    <t>V</t>
    <phoneticPr fontId="1" type="noConversion"/>
  </si>
  <si>
    <t>FBW7</t>
    <phoneticPr fontId="1" type="noConversion"/>
  </si>
  <si>
    <t>gapdh</t>
    <phoneticPr fontId="1" type="noConversion"/>
  </si>
  <si>
    <t>p-jnk</t>
    <phoneticPr fontId="1" type="noConversion"/>
  </si>
  <si>
    <t>w62</t>
    <phoneticPr fontId="1" type="noConversion"/>
  </si>
  <si>
    <t>p-w62</t>
    <phoneticPr fontId="1" type="noConversion"/>
  </si>
  <si>
    <t>p-jnk</t>
    <phoneticPr fontId="1" type="noConversion"/>
  </si>
  <si>
    <t>w62</t>
    <phoneticPr fontId="1" type="noConversion"/>
  </si>
  <si>
    <t>p-w62</t>
    <phoneticPr fontId="1" type="noConversion"/>
  </si>
  <si>
    <t>Mock</t>
    <phoneticPr fontId="1" type="noConversion"/>
  </si>
  <si>
    <t>NZ</t>
    <phoneticPr fontId="1" type="noConversion"/>
  </si>
  <si>
    <t>R1</t>
    <phoneticPr fontId="1" type="noConversion"/>
  </si>
  <si>
    <t>R2</t>
    <phoneticPr fontId="1" type="noConversion"/>
  </si>
  <si>
    <t>R3</t>
    <phoneticPr fontId="1" type="noConversion"/>
  </si>
  <si>
    <t>CHX(h)</t>
    <phoneticPr fontId="1" type="noConversion"/>
  </si>
  <si>
    <t>CHX(h)</t>
    <phoneticPr fontId="1" type="noConversion"/>
  </si>
  <si>
    <t>vector</t>
    <phoneticPr fontId="1" type="noConversion"/>
  </si>
  <si>
    <t xml:space="preserve">Fbw7 α </t>
    <phoneticPr fontId="1" type="noConversion"/>
  </si>
  <si>
    <t xml:space="preserve">FBw7 β    </t>
    <phoneticPr fontId="1" type="noConversion"/>
  </si>
  <si>
    <t>Fbw7 γ</t>
    <phoneticPr fontId="1" type="noConversion"/>
  </si>
  <si>
    <t>cel cycle exit index</t>
    <phoneticPr fontId="1" type="noConversion"/>
  </si>
  <si>
    <t>WT</t>
    <phoneticPr fontId="1" type="noConversion"/>
  </si>
  <si>
    <t>WDR62 cKO</t>
    <phoneticPr fontId="1" type="noConversion"/>
  </si>
  <si>
    <t>WDR62 cKO/JNK1 cTg</t>
    <phoneticPr fontId="1" type="noConversion"/>
  </si>
  <si>
    <t>Relative p-JNK IntDen / GFP</t>
    <phoneticPr fontId="1" type="noConversion"/>
  </si>
</sst>
</file>

<file path=xl/styles.xml><?xml version="1.0" encoding="utf-8"?>
<styleSheet xmlns="http://schemas.openxmlformats.org/spreadsheetml/2006/main">
  <fonts count="1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sz val="8"/>
      <color theme="1"/>
      <name val="Times New Roman"/>
      <family val="1"/>
    </font>
    <font>
      <u/>
      <sz val="11"/>
      <color theme="1"/>
      <name val="Times New Roman"/>
      <family val="1"/>
    </font>
    <font>
      <b/>
      <sz val="8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宋体"/>
      <family val="2"/>
      <scheme val="minor"/>
    </font>
    <font>
      <sz val="10"/>
      <name val="Arial"/>
      <family val="2"/>
    </font>
    <font>
      <sz val="10"/>
      <name val="Times New Roman"/>
      <family val="1"/>
    </font>
    <font>
      <sz val="8.25"/>
      <name val="Microsoft Sans Serif"/>
      <family val="2"/>
    </font>
    <font>
      <sz val="11"/>
      <name val="Times New Roman"/>
      <family val="1"/>
    </font>
    <font>
      <b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>
      <alignment vertical="center"/>
    </xf>
    <xf numFmtId="0" fontId="8" fillId="0" borderId="0"/>
    <xf numFmtId="0" fontId="11" fillId="0" borderId="0">
      <alignment vertical="top"/>
      <protection locked="0"/>
    </xf>
  </cellStyleXfs>
  <cellXfs count="3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 applyAlignment="1"/>
    <xf numFmtId="0" fontId="4" fillId="0" borderId="0" xfId="0" applyFont="1" applyAlignment="1"/>
    <xf numFmtId="0" fontId="2" fillId="0" borderId="0" xfId="0" applyFont="1" applyAlignment="1"/>
    <xf numFmtId="0" fontId="2" fillId="0" borderId="0" xfId="0" applyFont="1" applyBorder="1">
      <alignment vertical="center"/>
    </xf>
    <xf numFmtId="0" fontId="5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6" fillId="0" borderId="0" xfId="0" applyFont="1" applyAlignment="1"/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0" xfId="0" applyFont="1" applyBorder="1" applyAlignment="1"/>
    <xf numFmtId="0" fontId="2" fillId="0" borderId="0" xfId="0" applyFont="1">
      <alignment vertical="center"/>
    </xf>
    <xf numFmtId="0" fontId="2" fillId="0" borderId="0" xfId="0" applyFont="1" applyAlignment="1"/>
    <xf numFmtId="0" fontId="2" fillId="0" borderId="1" xfId="0" applyFont="1" applyBorder="1">
      <alignment vertical="center"/>
    </xf>
    <xf numFmtId="0" fontId="6" fillId="0" borderId="0" xfId="0" applyFont="1" applyAlignment="1"/>
    <xf numFmtId="0" fontId="0" fillId="0" borderId="1" xfId="0" applyBorder="1">
      <alignment vertical="center"/>
    </xf>
    <xf numFmtId="0" fontId="9" fillId="0" borderId="0" xfId="0" applyFont="1" applyAlignment="1"/>
    <xf numFmtId="0" fontId="10" fillId="0" borderId="0" xfId="0" applyFont="1" applyAlignment="1"/>
    <xf numFmtId="0" fontId="12" fillId="0" borderId="0" xfId="0" applyFont="1" applyAlignment="1"/>
    <xf numFmtId="0" fontId="2" fillId="0" borderId="0" xfId="0" applyFont="1" applyAlignment="1">
      <alignment vertical="center"/>
    </xf>
    <xf numFmtId="0" fontId="13" fillId="0" borderId="0" xfId="0" applyFont="1">
      <alignment vertical="center"/>
    </xf>
    <xf numFmtId="0" fontId="0" fillId="2" borderId="0" xfId="0" applyFill="1">
      <alignment vertical="center"/>
    </xf>
    <xf numFmtId="0" fontId="13" fillId="2" borderId="0" xfId="0" applyFont="1" applyFill="1">
      <alignment vertical="center"/>
    </xf>
    <xf numFmtId="0" fontId="12" fillId="2" borderId="0" xfId="0" applyFont="1" applyFill="1">
      <alignment vertical="center"/>
    </xf>
    <xf numFmtId="11" fontId="12" fillId="2" borderId="0" xfId="0" applyNumberFormat="1" applyFont="1" applyFill="1">
      <alignment vertical="center"/>
    </xf>
    <xf numFmtId="0" fontId="2" fillId="0" borderId="0" xfId="0" applyFont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10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</cellXfs>
  <cellStyles count="3">
    <cellStyle name="Normal" xfId="2"/>
    <cellStyle name="常规" xfId="0" builtinId="0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6"/>
  <sheetViews>
    <sheetView workbookViewId="0">
      <selection activeCell="D23" sqref="D23"/>
    </sheetView>
  </sheetViews>
  <sheetFormatPr defaultRowHeight="13.5"/>
  <sheetData>
    <row r="1" spans="1:19" ht="15">
      <c r="A1" s="16" t="s">
        <v>5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</row>
    <row r="2" spans="1:19" ht="15">
      <c r="A2" s="16"/>
      <c r="B2" s="16" t="s">
        <v>55</v>
      </c>
      <c r="C2" s="16" t="s">
        <v>57</v>
      </c>
      <c r="D2" s="16" t="s">
        <v>59</v>
      </c>
      <c r="E2" s="16"/>
      <c r="F2" s="16"/>
      <c r="G2" s="16" t="s">
        <v>54</v>
      </c>
      <c r="H2" s="16" t="s">
        <v>56</v>
      </c>
      <c r="I2" s="16" t="s">
        <v>58</v>
      </c>
      <c r="J2" s="16"/>
      <c r="K2" s="16"/>
      <c r="L2" s="16" t="s">
        <v>54</v>
      </c>
      <c r="M2" s="16" t="s">
        <v>56</v>
      </c>
      <c r="N2" s="16" t="s">
        <v>58</v>
      </c>
      <c r="O2" s="16"/>
      <c r="P2" s="16"/>
      <c r="Q2" s="16"/>
      <c r="R2" s="16"/>
      <c r="S2" s="16"/>
    </row>
    <row r="3" spans="1:19" ht="15">
      <c r="A3" s="16" t="s">
        <v>60</v>
      </c>
      <c r="B3" s="16">
        <v>20.73170731707317</v>
      </c>
      <c r="C3" s="16">
        <v>30.487804878048781</v>
      </c>
      <c r="D3" s="16">
        <v>48.780487804878049</v>
      </c>
      <c r="E3" s="16"/>
      <c r="F3" s="16" t="s">
        <v>61</v>
      </c>
      <c r="G3" s="17">
        <v>8.791208791208792</v>
      </c>
      <c r="H3" s="17">
        <v>87.912087912087912</v>
      </c>
      <c r="I3" s="17">
        <v>3.296703296703297</v>
      </c>
      <c r="J3" s="16"/>
      <c r="K3" s="16" t="s">
        <v>62</v>
      </c>
      <c r="L3" s="17">
        <v>3.3333333333333335</v>
      </c>
      <c r="M3" s="17">
        <v>90</v>
      </c>
      <c r="N3" s="17">
        <v>6.666666666666667</v>
      </c>
      <c r="O3" s="16"/>
      <c r="P3" s="16" t="s">
        <v>63</v>
      </c>
      <c r="Q3" s="17">
        <v>12.631578947368421</v>
      </c>
      <c r="R3" s="17">
        <v>84.210526315789465</v>
      </c>
      <c r="S3" s="17">
        <v>3.1578947368421053</v>
      </c>
    </row>
    <row r="4" spans="1:19" ht="15">
      <c r="A4" s="16"/>
      <c r="B4" s="16">
        <v>18.136020151133501</v>
      </c>
      <c r="C4" s="16">
        <v>30.982367758186395</v>
      </c>
      <c r="D4" s="16">
        <v>50.881612090680107</v>
      </c>
      <c r="E4" s="16"/>
      <c r="F4" s="16"/>
      <c r="G4" s="17">
        <v>4.9382716049382713</v>
      </c>
      <c r="H4" s="17">
        <v>92.592592592592595</v>
      </c>
      <c r="I4" s="17">
        <v>2.4691358024691357</v>
      </c>
      <c r="J4" s="16"/>
      <c r="K4" s="16"/>
      <c r="L4" s="17">
        <v>5.1282051282051277</v>
      </c>
      <c r="M4" s="17">
        <v>92.307692307692307</v>
      </c>
      <c r="N4" s="17">
        <v>2.5641025641025639</v>
      </c>
      <c r="O4" s="16"/>
      <c r="P4" s="16"/>
      <c r="Q4" s="17">
        <v>8.064516129032258</v>
      </c>
      <c r="R4" s="17">
        <v>88.709677419354833</v>
      </c>
      <c r="S4" s="17">
        <v>3.225806451612903</v>
      </c>
    </row>
    <row r="5" spans="1:19" ht="15">
      <c r="A5" s="16"/>
      <c r="B5" s="16">
        <v>17.586206896551722</v>
      </c>
      <c r="C5" s="16">
        <v>18.448275862068968</v>
      </c>
      <c r="D5" s="16">
        <v>48.448275862068968</v>
      </c>
      <c r="E5" s="16"/>
      <c r="F5" s="16"/>
      <c r="G5" s="17">
        <v>5.1948051948051948</v>
      </c>
      <c r="H5" s="17">
        <v>92.20779220779221</v>
      </c>
      <c r="I5" s="17">
        <v>2.5974025974025974</v>
      </c>
      <c r="J5" s="16"/>
      <c r="K5" s="16"/>
      <c r="L5" s="17">
        <v>3.7037037037037033</v>
      </c>
      <c r="M5" s="17">
        <v>87.037037037037038</v>
      </c>
      <c r="N5" s="17">
        <v>9.2592592592592595</v>
      </c>
      <c r="O5" s="16"/>
      <c r="P5" s="16"/>
      <c r="Q5" s="17">
        <v>2.6315789473684208</v>
      </c>
      <c r="R5" s="17">
        <v>93.421052631578945</v>
      </c>
      <c r="S5" s="17">
        <v>3.9473684210526314</v>
      </c>
    </row>
    <row r="6" spans="1:19" ht="15">
      <c r="A6" s="16"/>
      <c r="B6" s="16">
        <v>15.280135823429541</v>
      </c>
      <c r="C6" s="16">
        <v>32.258064516129032</v>
      </c>
      <c r="D6" s="16">
        <v>52.461799660441422</v>
      </c>
      <c r="E6" s="16"/>
      <c r="F6" s="16"/>
      <c r="G6" s="17">
        <v>2.9411764705882351</v>
      </c>
      <c r="H6" s="17">
        <v>95.588235294117652</v>
      </c>
      <c r="I6" s="17">
        <v>1.4705882352941175</v>
      </c>
      <c r="J6" s="16"/>
      <c r="K6" s="16"/>
      <c r="L6" s="17">
        <v>5.8823529411764701</v>
      </c>
      <c r="M6" s="17">
        <v>84.705882352941174</v>
      </c>
      <c r="N6" s="17">
        <v>9.4117647058823533</v>
      </c>
      <c r="O6" s="16"/>
      <c r="P6" s="16"/>
      <c r="Q6" s="17">
        <v>12.280701754385964</v>
      </c>
      <c r="R6" s="17">
        <v>87.719298245614027</v>
      </c>
      <c r="S6" s="17">
        <v>5.2631578947368416</v>
      </c>
    </row>
    <row r="7" spans="1:19" ht="15">
      <c r="A7" s="16"/>
      <c r="B7" s="16">
        <v>16.498316498316498</v>
      </c>
      <c r="C7" s="16">
        <v>30.976430976430976</v>
      </c>
      <c r="D7" s="16">
        <v>52.525252525252533</v>
      </c>
      <c r="E7" s="16"/>
      <c r="F7" s="16"/>
      <c r="G7" s="17">
        <v>7.2289156626506017</v>
      </c>
      <c r="H7" s="17">
        <v>90.361445783132538</v>
      </c>
      <c r="I7" s="17">
        <v>2.4096385542168677</v>
      </c>
      <c r="J7" s="16"/>
      <c r="K7" s="16"/>
      <c r="L7" s="17">
        <v>3.8461538461538463</v>
      </c>
      <c r="M7" s="17">
        <v>89.743589743589752</v>
      </c>
      <c r="N7" s="17">
        <v>6.4102564102564097</v>
      </c>
      <c r="O7" s="16"/>
      <c r="P7" s="16"/>
      <c r="Q7" s="17">
        <v>10.588235294117647</v>
      </c>
      <c r="R7" s="17">
        <v>84.705882352941174</v>
      </c>
      <c r="S7" s="17">
        <v>4.7058823529411766</v>
      </c>
    </row>
    <row r="8" spans="1:19" ht="15">
      <c r="A8" s="16"/>
      <c r="B8" s="16">
        <v>17.272727272727273</v>
      </c>
      <c r="C8" s="16">
        <v>23.636363636363637</v>
      </c>
      <c r="D8" s="16">
        <v>59.090909090909093</v>
      </c>
      <c r="E8" s="16"/>
      <c r="F8" s="16"/>
      <c r="G8" s="17">
        <v>7.6923076923076925</v>
      </c>
      <c r="H8" s="17">
        <v>89.010989010989007</v>
      </c>
      <c r="I8" s="17">
        <v>3.296703296703297</v>
      </c>
      <c r="J8" s="16"/>
      <c r="K8" s="16"/>
      <c r="L8" s="17">
        <v>3.3898305084745761</v>
      </c>
      <c r="M8" s="17">
        <v>81.355932203389841</v>
      </c>
      <c r="N8" s="17">
        <v>15.254237288135593</v>
      </c>
      <c r="O8" s="16"/>
      <c r="P8" s="16"/>
      <c r="Q8" s="17">
        <v>7.1428571428571423</v>
      </c>
      <c r="R8" s="17">
        <v>89.285714285714292</v>
      </c>
      <c r="S8" s="17">
        <v>3.5714285714285712</v>
      </c>
    </row>
    <row r="9" spans="1:19" ht="15">
      <c r="A9" s="16"/>
      <c r="B9" s="16">
        <v>23.893805309734514</v>
      </c>
      <c r="C9" s="16">
        <v>32.743362831858406</v>
      </c>
      <c r="D9" s="16">
        <v>43.362831858407077</v>
      </c>
      <c r="E9" s="16"/>
      <c r="F9" s="16"/>
      <c r="G9" s="16"/>
      <c r="H9" s="16"/>
      <c r="I9" s="16"/>
      <c r="J9" s="16"/>
      <c r="K9" s="16"/>
      <c r="L9" s="17">
        <v>6.7307692307692308</v>
      </c>
      <c r="M9" s="17">
        <v>81.730769230769226</v>
      </c>
      <c r="N9" s="17">
        <v>11.538461538461538</v>
      </c>
      <c r="O9" s="16"/>
      <c r="P9" s="16"/>
      <c r="Q9" s="16"/>
      <c r="R9" s="16"/>
      <c r="S9" s="16"/>
    </row>
    <row r="10" spans="1:19" ht="15">
      <c r="A10" s="16"/>
      <c r="B10" s="16">
        <v>25.454545454545453</v>
      </c>
      <c r="C10" s="16">
        <v>27.27272727272727</v>
      </c>
      <c r="D10" s="16">
        <v>56.36363636363636</v>
      </c>
      <c r="E10" s="16"/>
      <c r="F10" s="16"/>
      <c r="G10" s="16"/>
      <c r="H10" s="16"/>
      <c r="I10" s="16"/>
      <c r="J10" s="16"/>
      <c r="K10" s="16"/>
      <c r="L10" s="17">
        <v>2.3255813953488373</v>
      </c>
      <c r="M10" s="17">
        <v>93.023255813953483</v>
      </c>
      <c r="N10" s="17">
        <v>2.3255813953488373</v>
      </c>
      <c r="O10" s="16"/>
      <c r="P10" s="16"/>
      <c r="Q10" s="16"/>
      <c r="R10" s="16"/>
      <c r="S10" s="16"/>
    </row>
    <row r="11" spans="1:19" ht="15">
      <c r="A11" s="16"/>
      <c r="B11" s="16">
        <v>26.190476190476193</v>
      </c>
      <c r="C11" s="16">
        <v>23.809523809523807</v>
      </c>
      <c r="D11" s="16">
        <v>50</v>
      </c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</row>
    <row r="12" spans="1:19" ht="15.75" thickBot="1">
      <c r="A12" s="18"/>
      <c r="B12" s="18"/>
      <c r="C12" s="18"/>
      <c r="D12" s="18"/>
      <c r="E12" s="16"/>
      <c r="F12" s="18"/>
      <c r="G12" s="18"/>
      <c r="H12" s="18"/>
      <c r="I12" s="18"/>
      <c r="J12" s="16"/>
      <c r="K12" s="18"/>
      <c r="L12" s="18"/>
      <c r="M12" s="18"/>
      <c r="N12" s="18"/>
      <c r="O12" s="16"/>
      <c r="P12" s="18"/>
      <c r="Q12" s="18"/>
      <c r="R12" s="18"/>
      <c r="S12" s="18"/>
    </row>
    <row r="13" spans="1:19" ht="15.75" thickTop="1">
      <c r="A13" s="16"/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</row>
    <row r="14" spans="1:19" ht="15">
      <c r="A14" s="19" t="s">
        <v>3</v>
      </c>
      <c r="B14" s="16">
        <f>AVERAGE(B3:B11)</f>
        <v>20.115993434887539</v>
      </c>
      <c r="C14" s="16">
        <f t="shared" ref="C14:D14" si="0">AVERAGE(C3:C11)</f>
        <v>27.846102393481917</v>
      </c>
      <c r="D14" s="16">
        <f t="shared" si="0"/>
        <v>51.323867250697077</v>
      </c>
      <c r="E14" s="16"/>
      <c r="F14" s="19" t="s">
        <v>3</v>
      </c>
      <c r="G14" s="16">
        <f>AVERAGE(G3:G8)</f>
        <v>6.1311142360831319</v>
      </c>
      <c r="H14" s="16">
        <f t="shared" ref="H14:I14" si="1">AVERAGE(H3:H8)</f>
        <v>91.278857133451993</v>
      </c>
      <c r="I14" s="16">
        <f t="shared" si="1"/>
        <v>2.5900286304648854</v>
      </c>
      <c r="J14" s="16"/>
      <c r="K14" s="19" t="s">
        <v>3</v>
      </c>
      <c r="L14" s="16">
        <f>AVERAGE(L3:L10)</f>
        <v>4.2924912608956411</v>
      </c>
      <c r="M14" s="16">
        <f t="shared" ref="M14:N14" si="2">AVERAGE(M3:M10)</f>
        <v>87.488019836171617</v>
      </c>
      <c r="N14" s="16">
        <f t="shared" si="2"/>
        <v>7.928791228514152</v>
      </c>
      <c r="O14" s="16"/>
      <c r="P14" s="19" t="s">
        <v>3</v>
      </c>
      <c r="Q14" s="16">
        <f>AVERAGE(Q3:Q8)</f>
        <v>8.8899113691883098</v>
      </c>
      <c r="R14" s="16">
        <f t="shared" ref="R14:S14" si="3">AVERAGE(R3:R8)</f>
        <v>88.008691875165468</v>
      </c>
      <c r="S14" s="16">
        <f t="shared" si="3"/>
        <v>3.9785897381023716</v>
      </c>
    </row>
    <row r="15" spans="1:19" ht="15">
      <c r="A15" s="19" t="s">
        <v>4</v>
      </c>
      <c r="B15" s="16">
        <f>STDEV(B3:B11)</f>
        <v>4.1068209484267459</v>
      </c>
      <c r="C15" s="16">
        <f t="shared" ref="C15:D15" si="4">STDEV(C3:C11)</f>
        <v>4.9082334993901249</v>
      </c>
      <c r="D15" s="16">
        <f t="shared" si="4"/>
        <v>4.5897784789613878</v>
      </c>
      <c r="E15" s="16"/>
      <c r="F15" s="19" t="s">
        <v>4</v>
      </c>
      <c r="G15" s="16">
        <f>STDEV(G3:G8)</f>
        <v>2.1537802642482853</v>
      </c>
      <c r="H15" s="16">
        <f t="shared" ref="H15:I15" si="5">STDEV(H3:H8)</f>
        <v>2.7741508883645176</v>
      </c>
      <c r="I15" s="16">
        <f t="shared" si="5"/>
        <v>0.67810544858515831</v>
      </c>
      <c r="J15" s="16"/>
      <c r="K15" s="19" t="s">
        <v>4</v>
      </c>
      <c r="L15" s="16">
        <f>STDEV(L3:L10)</f>
        <v>1.4794149397295242</v>
      </c>
      <c r="M15" s="16">
        <f t="shared" ref="M15:N15" si="6">STDEV(M3:M10)</f>
        <v>4.5349094768633496</v>
      </c>
      <c r="N15" s="16">
        <f t="shared" si="6"/>
        <v>4.3872540474616075</v>
      </c>
      <c r="O15" s="16"/>
      <c r="P15" s="19" t="s">
        <v>4</v>
      </c>
      <c r="Q15" s="16">
        <f>STDEV(Q3:Q8)</f>
        <v>3.7757658913167864</v>
      </c>
      <c r="R15" s="16">
        <f t="shared" ref="R15:S15" si="7">STDEV(R3:R8)</f>
        <v>3.371473771427608</v>
      </c>
      <c r="S15" s="16">
        <f t="shared" si="7"/>
        <v>0.84688226388740717</v>
      </c>
    </row>
    <row r="16" spans="1:19" ht="15">
      <c r="A16" s="19" t="s">
        <v>5</v>
      </c>
      <c r="B16" s="16">
        <f>B15/SQRT(9)</f>
        <v>1.3689403161422486</v>
      </c>
      <c r="C16" s="16">
        <f t="shared" ref="C16:D16" si="8">C15/SQRT(9)</f>
        <v>1.6360778331300416</v>
      </c>
      <c r="D16" s="16">
        <f t="shared" si="8"/>
        <v>1.5299261596537959</v>
      </c>
      <c r="E16" s="16"/>
      <c r="F16" s="19" t="s">
        <v>5</v>
      </c>
      <c r="G16" s="16">
        <f>G15/SQRT(6)</f>
        <v>0.87927711091416971</v>
      </c>
      <c r="H16" s="16">
        <f t="shared" ref="H16:I16" si="9">H15/SQRT(6)</f>
        <v>1.1325423576636213</v>
      </c>
      <c r="I16" s="16">
        <f t="shared" si="9"/>
        <v>0.27683539013912184</v>
      </c>
      <c r="J16" s="16"/>
      <c r="K16" s="19" t="s">
        <v>5</v>
      </c>
      <c r="L16" s="16">
        <f>L15/SQRT(8)</f>
        <v>0.52305216803571697</v>
      </c>
      <c r="M16" s="16">
        <f t="shared" ref="M16:N16" si="10">M15/SQRT(8)</f>
        <v>1.6033326215786066</v>
      </c>
      <c r="N16" s="16">
        <f t="shared" si="10"/>
        <v>1.5511285438741149</v>
      </c>
      <c r="O16" s="16"/>
      <c r="P16" s="19" t="s">
        <v>5</v>
      </c>
      <c r="Q16" s="16">
        <f>Q15/SQRT(6)</f>
        <v>1.5414499703218423</v>
      </c>
      <c r="R16" s="16">
        <f t="shared" ref="R16:S16" si="11">R15/SQRT(6)</f>
        <v>1.3763984035290739</v>
      </c>
      <c r="S16" s="16">
        <f t="shared" si="11"/>
        <v>0.34573823645620011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R11"/>
  <sheetViews>
    <sheetView zoomScale="60" zoomScaleNormal="60" workbookViewId="0">
      <selection activeCell="U8" sqref="U8"/>
    </sheetView>
  </sheetViews>
  <sheetFormatPr defaultRowHeight="13.5"/>
  <cols>
    <col min="1" max="1" width="32.625" customWidth="1"/>
    <col min="2" max="2" width="11.625" customWidth="1"/>
    <col min="3" max="3" width="12" customWidth="1"/>
    <col min="10" max="10" width="13.625" customWidth="1"/>
    <col min="11" max="11" width="11" customWidth="1"/>
    <col min="13" max="13" width="24.625" customWidth="1"/>
    <col min="14" max="14" width="12" customWidth="1"/>
    <col min="18" max="18" width="18.875" customWidth="1"/>
  </cols>
  <sheetData>
    <row r="1" spans="1:18" ht="15">
      <c r="A1" s="1" t="s">
        <v>24</v>
      </c>
      <c r="B1" s="1" t="s">
        <v>20</v>
      </c>
      <c r="C1" s="1"/>
      <c r="D1" s="1"/>
      <c r="E1" s="1"/>
      <c r="F1" s="1" t="s">
        <v>28</v>
      </c>
      <c r="G1" s="1"/>
      <c r="H1" s="1"/>
      <c r="I1" s="1"/>
      <c r="J1" s="1" t="s">
        <v>29</v>
      </c>
      <c r="K1" s="1"/>
      <c r="L1" s="1"/>
      <c r="M1" s="1"/>
      <c r="N1" s="1"/>
      <c r="O1" s="1"/>
      <c r="P1" s="1"/>
      <c r="Q1" s="1"/>
      <c r="R1" s="1"/>
    </row>
    <row r="2" spans="1:18" ht="15">
      <c r="A2" s="1"/>
      <c r="B2" s="1" t="s">
        <v>25</v>
      </c>
      <c r="C2" s="1" t="s">
        <v>26</v>
      </c>
      <c r="D2" s="1" t="s">
        <v>27</v>
      </c>
      <c r="E2" s="1"/>
      <c r="F2" s="1" t="s">
        <v>25</v>
      </c>
      <c r="G2" s="1" t="s">
        <v>26</v>
      </c>
      <c r="H2" s="1" t="s">
        <v>27</v>
      </c>
      <c r="I2" s="1"/>
      <c r="J2" s="1"/>
      <c r="K2" s="1" t="s">
        <v>31</v>
      </c>
      <c r="L2" s="1" t="s">
        <v>33</v>
      </c>
      <c r="M2" s="1" t="s">
        <v>35</v>
      </c>
      <c r="N2" s="1"/>
      <c r="O2" s="1"/>
      <c r="P2" s="1" t="s">
        <v>30</v>
      </c>
      <c r="Q2" s="1" t="s">
        <v>32</v>
      </c>
      <c r="R2" s="1" t="s">
        <v>34</v>
      </c>
    </row>
    <row r="3" spans="1:18" ht="15">
      <c r="A3" s="1"/>
      <c r="B3" s="1">
        <v>1210</v>
      </c>
      <c r="C3" s="1">
        <v>1768</v>
      </c>
      <c r="D3" s="1">
        <f>(B3/C3)*100</f>
        <v>68.438914027149323</v>
      </c>
      <c r="E3" s="1"/>
      <c r="F3" s="1">
        <v>851</v>
      </c>
      <c r="G3" s="1">
        <v>1754</v>
      </c>
      <c r="H3" s="1">
        <f>(F3/G3)*100</f>
        <v>48.517673888255416</v>
      </c>
      <c r="I3" s="1"/>
      <c r="J3" s="1" t="s">
        <v>20</v>
      </c>
      <c r="K3" s="1">
        <f>L3-B3</f>
        <v>9</v>
      </c>
      <c r="L3" s="1">
        <v>1219</v>
      </c>
      <c r="M3" s="1">
        <f>(K3/L3)*100</f>
        <v>0.73831009023789984</v>
      </c>
      <c r="N3" s="1"/>
      <c r="O3" s="1" t="s">
        <v>28</v>
      </c>
      <c r="P3" s="1">
        <f>Q3-F3</f>
        <v>89</v>
      </c>
      <c r="Q3" s="1">
        <v>940</v>
      </c>
      <c r="R3" s="1">
        <f>(P3/Q3)*100</f>
        <v>9.4680851063829792</v>
      </c>
    </row>
    <row r="4" spans="1:18" ht="15">
      <c r="A4" s="1"/>
      <c r="B4" s="1">
        <v>1350</v>
      </c>
      <c r="C4" s="1">
        <v>2190</v>
      </c>
      <c r="D4" s="1">
        <f t="shared" ref="D4:D5" si="0">(B4/C4)*100</f>
        <v>61.643835616438359</v>
      </c>
      <c r="E4" s="1"/>
      <c r="F4" s="1">
        <v>765</v>
      </c>
      <c r="G4" s="1">
        <v>1499</v>
      </c>
      <c r="H4" s="1">
        <f t="shared" ref="H4:H5" si="1">(F4/G4)*100</f>
        <v>51.03402268178786</v>
      </c>
      <c r="I4" s="1"/>
      <c r="J4" s="1"/>
      <c r="K4" s="1">
        <f t="shared" ref="K4:K5" si="2">L4-B4</f>
        <v>50</v>
      </c>
      <c r="L4" s="1">
        <v>1400</v>
      </c>
      <c r="M4" s="1">
        <f t="shared" ref="M4:M5" si="3">(K4/L4)*100</f>
        <v>3.5714285714285712</v>
      </c>
      <c r="N4" s="1"/>
      <c r="O4" s="1"/>
      <c r="P4" s="1">
        <f t="shared" ref="P4:P5" si="4">Q4-F4</f>
        <v>56</v>
      </c>
      <c r="Q4" s="1">
        <v>821</v>
      </c>
      <c r="R4" s="1">
        <f t="shared" ref="R4:R5" si="5">(P4/Q4)*100</f>
        <v>6.8209500609013398</v>
      </c>
    </row>
    <row r="5" spans="1:18" ht="15">
      <c r="A5" s="1"/>
      <c r="B5" s="1">
        <v>1265</v>
      </c>
      <c r="C5" s="1">
        <v>1979</v>
      </c>
      <c r="D5" s="1">
        <f t="shared" si="0"/>
        <v>63.921172309247098</v>
      </c>
      <c r="E5" s="1"/>
      <c r="F5" s="1">
        <v>1420</v>
      </c>
      <c r="G5" s="1">
        <v>2400</v>
      </c>
      <c r="H5" s="1">
        <f t="shared" si="1"/>
        <v>59.166666666666664</v>
      </c>
      <c r="I5" s="1"/>
      <c r="J5" s="1"/>
      <c r="K5" s="1">
        <f t="shared" si="2"/>
        <v>73</v>
      </c>
      <c r="L5" s="1">
        <v>1338</v>
      </c>
      <c r="M5" s="1">
        <f t="shared" si="3"/>
        <v>5.4559043348281016</v>
      </c>
      <c r="N5" s="1"/>
      <c r="O5" s="1"/>
      <c r="P5" s="1">
        <f t="shared" si="4"/>
        <v>140</v>
      </c>
      <c r="Q5" s="1">
        <v>1560</v>
      </c>
      <c r="R5" s="1">
        <f t="shared" si="5"/>
        <v>8.9743589743589745</v>
      </c>
    </row>
    <row r="6" spans="1:18" ht="15.75" thickBot="1">
      <c r="A6" s="9"/>
      <c r="B6" s="9"/>
      <c r="C6" s="9"/>
      <c r="D6" s="9"/>
      <c r="E6" s="9"/>
      <c r="F6" s="9"/>
      <c r="G6" s="9"/>
      <c r="H6" s="9"/>
      <c r="I6" s="1"/>
      <c r="J6" s="9"/>
      <c r="K6" s="9"/>
      <c r="L6" s="9"/>
      <c r="M6" s="9"/>
      <c r="N6" s="9"/>
      <c r="O6" s="9"/>
      <c r="P6" s="9"/>
      <c r="Q6" s="9"/>
      <c r="R6" s="9"/>
    </row>
    <row r="7" spans="1:18" ht="15.75" thickTop="1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</row>
    <row r="8" spans="1:18" ht="15">
      <c r="A8" s="10" t="s">
        <v>3</v>
      </c>
      <c r="B8" s="1">
        <f>AVERAGE(D3:D5)</f>
        <v>64.667973984278262</v>
      </c>
      <c r="C8" s="1">
        <f>AVERAGE(H3:H5)</f>
        <v>52.906121078903311</v>
      </c>
      <c r="D8" s="1"/>
      <c r="E8" s="1"/>
      <c r="F8" s="1"/>
      <c r="G8" s="1"/>
      <c r="H8" s="1"/>
      <c r="I8" s="1"/>
      <c r="J8" s="10" t="s">
        <v>3</v>
      </c>
      <c r="K8" s="1">
        <f>AVERAGE(M3:M5)</f>
        <v>3.2552143321648579</v>
      </c>
      <c r="L8" s="1">
        <f>AVERAGE(R3:R5)</f>
        <v>8.4211313805477648</v>
      </c>
      <c r="M8" s="1"/>
      <c r="N8" s="1"/>
      <c r="O8" s="1"/>
      <c r="P8" s="1"/>
      <c r="Q8" s="1"/>
      <c r="R8" s="1"/>
    </row>
    <row r="9" spans="1:18" ht="15">
      <c r="A9" s="10" t="s">
        <v>4</v>
      </c>
      <c r="B9" s="1">
        <f>STDEV(D3:D5)</f>
        <v>3.4585484250331917</v>
      </c>
      <c r="C9" s="1">
        <f>STDEV(H3:H5)</f>
        <v>5.5658625661280405</v>
      </c>
      <c r="D9" s="1"/>
      <c r="E9" s="1"/>
      <c r="F9" s="1"/>
      <c r="G9" s="1"/>
      <c r="H9" s="1"/>
      <c r="I9" s="1"/>
      <c r="J9" s="10" t="s">
        <v>4</v>
      </c>
      <c r="K9" s="1">
        <f>STDEV(M3:M5)</f>
        <v>2.3746404881544687</v>
      </c>
      <c r="L9" s="1">
        <f>STDEV(R3:R5)</f>
        <v>1.4076137840934448</v>
      </c>
      <c r="M9" s="1"/>
      <c r="N9" s="1"/>
      <c r="O9" s="1"/>
      <c r="P9" s="1"/>
      <c r="Q9" s="1"/>
      <c r="R9" s="1"/>
    </row>
    <row r="10" spans="1:18" ht="15">
      <c r="A10" s="10" t="s">
        <v>5</v>
      </c>
      <c r="B10" s="1">
        <f>B9/SQRT(3)</f>
        <v>1.9967938641982697</v>
      </c>
      <c r="C10" s="1">
        <f>C9/SQRT(3)</f>
        <v>3.2134522508264856</v>
      </c>
      <c r="D10" s="1"/>
      <c r="E10" s="1"/>
      <c r="F10" s="1"/>
      <c r="G10" s="1"/>
      <c r="H10" s="1"/>
      <c r="I10" s="1"/>
      <c r="J10" s="10" t="s">
        <v>5</v>
      </c>
      <c r="K10" s="1">
        <f>K9/SQRT(3)</f>
        <v>1.3709993250645669</v>
      </c>
      <c r="L10" s="1">
        <f>L9/SQRT(3)</f>
        <v>0.81268619716137824</v>
      </c>
      <c r="M10" s="1"/>
      <c r="N10" s="1"/>
      <c r="O10" s="1"/>
      <c r="P10" s="1"/>
      <c r="Q10" s="1"/>
      <c r="R10" s="1"/>
    </row>
    <row r="11" spans="1:18" ht="1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R11"/>
  <sheetViews>
    <sheetView workbookViewId="0">
      <selection activeCell="P3" sqref="P3:P6"/>
    </sheetView>
  </sheetViews>
  <sheetFormatPr defaultRowHeight="13.5"/>
  <cols>
    <col min="1" max="1" width="24" customWidth="1"/>
    <col min="5" max="5" width="15.75" customWidth="1"/>
    <col min="9" max="9" width="14.625" customWidth="1"/>
  </cols>
  <sheetData>
    <row r="1" spans="1:18" ht="15">
      <c r="A1" s="1" t="s">
        <v>36</v>
      </c>
      <c r="B1" s="1" t="s">
        <v>20</v>
      </c>
      <c r="C1" s="1" t="s">
        <v>38</v>
      </c>
      <c r="D1" s="1"/>
      <c r="E1" s="1" t="s">
        <v>39</v>
      </c>
      <c r="F1" s="1" t="s">
        <v>0</v>
      </c>
      <c r="G1" s="1" t="s">
        <v>37</v>
      </c>
      <c r="H1" s="1"/>
      <c r="I1" s="1" t="s">
        <v>43</v>
      </c>
      <c r="J1" s="1"/>
      <c r="K1" s="1"/>
      <c r="L1" s="1"/>
      <c r="M1" s="1"/>
      <c r="N1" s="1"/>
      <c r="O1" s="1"/>
      <c r="P1" s="1"/>
      <c r="Q1" s="1"/>
      <c r="R1" s="1"/>
    </row>
    <row r="2" spans="1:18" ht="15">
      <c r="A2" s="1"/>
      <c r="B2" s="1">
        <v>519.23076923076928</v>
      </c>
      <c r="C2" s="1">
        <v>557.69230769230774</v>
      </c>
      <c r="D2" s="1"/>
      <c r="E2" s="1"/>
      <c r="F2" s="1">
        <v>586.53846153846155</v>
      </c>
      <c r="G2" s="1">
        <v>644.23076923076928</v>
      </c>
      <c r="H2" s="1"/>
      <c r="I2" s="7" t="s">
        <v>20</v>
      </c>
      <c r="J2" s="7" t="s">
        <v>44</v>
      </c>
      <c r="K2" s="7" t="s">
        <v>42</v>
      </c>
      <c r="L2" s="7" t="s">
        <v>35</v>
      </c>
      <c r="M2" s="7"/>
      <c r="N2" s="7" t="s">
        <v>38</v>
      </c>
      <c r="O2" s="7" t="s">
        <v>40</v>
      </c>
      <c r="P2" s="7" t="s">
        <v>41</v>
      </c>
      <c r="Q2" s="7" t="s">
        <v>34</v>
      </c>
      <c r="R2" s="1"/>
    </row>
    <row r="3" spans="1:18" ht="15">
      <c r="A3" s="1"/>
      <c r="B3" s="1">
        <v>503.20512820512823</v>
      </c>
      <c r="C3" s="1">
        <v>576.92307692307691</v>
      </c>
      <c r="D3" s="1"/>
      <c r="E3" s="1"/>
      <c r="F3" s="1">
        <v>583.33333333333337</v>
      </c>
      <c r="G3" s="1">
        <v>653.84615384615381</v>
      </c>
      <c r="H3" s="1"/>
      <c r="I3" s="7"/>
      <c r="J3" s="15">
        <v>10</v>
      </c>
      <c r="K3" s="15">
        <v>77</v>
      </c>
      <c r="L3" s="7">
        <f>(J3/K3)*100</f>
        <v>12.987012987012985</v>
      </c>
      <c r="M3" s="7"/>
      <c r="N3" s="15">
        <v>21</v>
      </c>
      <c r="O3" s="15">
        <v>134</v>
      </c>
      <c r="P3" s="7">
        <f>(N3/O3)*100</f>
        <v>15.671641791044777</v>
      </c>
      <c r="Q3" s="7"/>
      <c r="R3" s="1"/>
    </row>
    <row r="4" spans="1:18" ht="15">
      <c r="A4" s="1"/>
      <c r="B4" s="1">
        <v>429.4871794871795</v>
      </c>
      <c r="C4" s="1">
        <v>538.46153846153845</v>
      </c>
      <c r="D4" s="1"/>
      <c r="E4" s="1"/>
      <c r="F4" s="1">
        <v>483.97435897435895</v>
      </c>
      <c r="G4" s="1">
        <v>605.76923076923072</v>
      </c>
      <c r="H4" s="1"/>
      <c r="I4" s="7"/>
      <c r="J4" s="15">
        <v>12</v>
      </c>
      <c r="K4" s="15">
        <v>73</v>
      </c>
      <c r="L4" s="7">
        <f t="shared" ref="L4:L5" si="0">(J4/K4)*100</f>
        <v>16.43835616438356</v>
      </c>
      <c r="M4" s="7"/>
      <c r="N4" s="15">
        <v>12</v>
      </c>
      <c r="O4" s="15">
        <v>90</v>
      </c>
      <c r="P4" s="7">
        <f t="shared" ref="P4:P6" si="1">(N4/O4)*100</f>
        <v>13.333333333333334</v>
      </c>
      <c r="Q4" s="7"/>
      <c r="R4" s="1"/>
    </row>
    <row r="5" spans="1:18" ht="15">
      <c r="A5" s="1"/>
      <c r="B5" s="1"/>
      <c r="C5" s="1">
        <v>557.69230769230774</v>
      </c>
      <c r="D5" s="1"/>
      <c r="E5" s="1"/>
      <c r="F5" s="1"/>
      <c r="G5" s="1">
        <v>637.82051282051282</v>
      </c>
      <c r="H5" s="1"/>
      <c r="I5" s="7"/>
      <c r="J5" s="15">
        <v>10</v>
      </c>
      <c r="K5" s="15">
        <v>77</v>
      </c>
      <c r="L5" s="7">
        <f t="shared" si="0"/>
        <v>12.987012987012985</v>
      </c>
      <c r="M5" s="7"/>
      <c r="N5" s="15">
        <v>12</v>
      </c>
      <c r="O5" s="15">
        <v>96</v>
      </c>
      <c r="P5" s="7">
        <f t="shared" si="1"/>
        <v>12.5</v>
      </c>
      <c r="Q5" s="7"/>
      <c r="R5" s="1"/>
    </row>
    <row r="6" spans="1:18" ht="15.75" thickBot="1">
      <c r="A6" s="9"/>
      <c r="B6" s="9"/>
      <c r="C6" s="9"/>
      <c r="D6" s="1"/>
      <c r="E6" s="9"/>
      <c r="F6" s="9"/>
      <c r="G6" s="9"/>
      <c r="H6" s="1"/>
      <c r="I6" s="7"/>
      <c r="J6" s="7"/>
      <c r="K6" s="7"/>
      <c r="L6" s="7"/>
      <c r="M6" s="7"/>
      <c r="N6" s="15">
        <v>14</v>
      </c>
      <c r="O6" s="15">
        <v>98</v>
      </c>
      <c r="P6" s="7">
        <f t="shared" si="1"/>
        <v>14.285714285714285</v>
      </c>
      <c r="Q6" s="7"/>
      <c r="R6" s="1"/>
    </row>
    <row r="7" spans="1:18" ht="16.5" thickTop="1" thickBot="1">
      <c r="A7" s="1"/>
      <c r="B7" s="1"/>
      <c r="C7" s="1"/>
      <c r="D7" s="1"/>
      <c r="E7" s="1"/>
      <c r="F7" s="1"/>
      <c r="G7" s="1"/>
      <c r="H7" s="1"/>
      <c r="I7" s="9"/>
      <c r="J7" s="9"/>
      <c r="K7" s="9"/>
      <c r="L7" s="9"/>
      <c r="M7" s="9"/>
      <c r="N7" s="9"/>
      <c r="O7" s="9"/>
      <c r="P7" s="9"/>
      <c r="Q7" s="9"/>
      <c r="R7" s="1"/>
    </row>
    <row r="8" spans="1:18" ht="15.75" thickTop="1">
      <c r="A8" s="10" t="s">
        <v>3</v>
      </c>
      <c r="B8" s="1">
        <f>AVERAGE(B2:B4)</f>
        <v>483.97435897435895</v>
      </c>
      <c r="C8" s="1">
        <f>AVERAGE(C2:C5)</f>
        <v>557.69230769230774</v>
      </c>
      <c r="D8" s="1"/>
      <c r="E8" s="10" t="s">
        <v>3</v>
      </c>
      <c r="F8" s="1">
        <f>AVERAGE(F2:F4)</f>
        <v>551.28205128205127</v>
      </c>
      <c r="G8" s="1">
        <f>AVERAGE(G2:G5)</f>
        <v>635.41666666666663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</row>
    <row r="9" spans="1:18" ht="15">
      <c r="A9" s="10" t="s">
        <v>4</v>
      </c>
      <c r="B9" s="1">
        <f>STDEV(B2:B4)</f>
        <v>47.8627709072695</v>
      </c>
      <c r="C9" s="1">
        <f>STDEV(C2:C5)</f>
        <v>15.701857325533188</v>
      </c>
      <c r="D9" s="1"/>
      <c r="E9" s="10" t="s">
        <v>4</v>
      </c>
      <c r="F9" s="1">
        <f>STDEV(F2:F4)</f>
        <v>58.312196790577758</v>
      </c>
      <c r="G9" s="1">
        <f>STDEV(G2:G5)</f>
        <v>20.833333333333353</v>
      </c>
      <c r="H9" s="1"/>
      <c r="I9" s="10" t="s">
        <v>3</v>
      </c>
      <c r="J9" s="1">
        <f>AVERAGE(L3:L5)</f>
        <v>14.137460712803176</v>
      </c>
      <c r="K9" s="1">
        <f>AVERAGE(P3:P6)</f>
        <v>13.947672352523099</v>
      </c>
      <c r="L9" s="1"/>
      <c r="M9" s="1"/>
      <c r="N9" s="1"/>
      <c r="O9" s="1"/>
      <c r="P9" s="1"/>
      <c r="Q9" s="1"/>
      <c r="R9" s="1"/>
    </row>
    <row r="10" spans="1:18" ht="15">
      <c r="A10" s="10" t="s">
        <v>5</v>
      </c>
      <c r="B10" s="1">
        <f>B9/SQRT(3)</f>
        <v>27.633583667473435</v>
      </c>
      <c r="C10" s="1">
        <f>C9/SQRT(4)</f>
        <v>7.8509286627665942</v>
      </c>
      <c r="D10" s="1"/>
      <c r="E10" s="10" t="s">
        <v>5</v>
      </c>
      <c r="F10" s="1">
        <f>F9/SQRT(COUNT(F2:F4))</f>
        <v>33.6665625140785</v>
      </c>
      <c r="G10" s="1">
        <f>G9/SQRT(COUNT(G2:G5))</f>
        <v>10.416666666666677</v>
      </c>
      <c r="H10" s="1"/>
      <c r="I10" s="10" t="s">
        <v>4</v>
      </c>
      <c r="J10" s="1">
        <f>STDEV(L3:L5)</f>
        <v>1.9926339125206978</v>
      </c>
      <c r="K10" s="1">
        <f>STDEV(P3:P6)</f>
        <v>1.3613119461645804</v>
      </c>
      <c r="L10" s="1"/>
      <c r="M10" s="1"/>
      <c r="N10" s="1"/>
      <c r="O10" s="1"/>
      <c r="P10" s="1"/>
      <c r="Q10" s="1"/>
      <c r="R10" s="1"/>
    </row>
    <row r="11" spans="1:18" ht="15">
      <c r="A11" s="1"/>
      <c r="B11" s="1"/>
      <c r="C11" s="1"/>
      <c r="D11" s="1"/>
      <c r="E11" s="1"/>
      <c r="F11" s="1"/>
      <c r="G11" s="1"/>
      <c r="H11" s="1"/>
      <c r="I11" s="10" t="s">
        <v>5</v>
      </c>
      <c r="J11" s="1">
        <f>J10/SQRT(3)</f>
        <v>1.1504477257902022</v>
      </c>
      <c r="K11" s="1">
        <f>K10/SQRT(4)</f>
        <v>0.6806559730822902</v>
      </c>
      <c r="L11" s="1"/>
      <c r="M11" s="1"/>
      <c r="N11" s="1"/>
      <c r="O11" s="1"/>
      <c r="P11" s="1"/>
      <c r="Q11" s="1"/>
      <c r="R11" s="1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O11"/>
  <sheetViews>
    <sheetView topLeftCell="B1" workbookViewId="0">
      <selection activeCell="E10" sqref="E10"/>
    </sheetView>
  </sheetViews>
  <sheetFormatPr defaultRowHeight="13.5"/>
  <cols>
    <col min="8" max="8" width="18" customWidth="1"/>
    <col min="12" max="12" width="15.375" customWidth="1"/>
  </cols>
  <sheetData>
    <row r="1" spans="1:15" ht="15">
      <c r="A1" s="16" t="s">
        <v>45</v>
      </c>
      <c r="B1" s="16"/>
      <c r="C1" s="16" t="s">
        <v>50</v>
      </c>
      <c r="D1" s="16"/>
      <c r="E1" s="16" t="s">
        <v>51</v>
      </c>
      <c r="F1" s="16"/>
      <c r="G1" s="16"/>
      <c r="H1" s="16" t="s">
        <v>49</v>
      </c>
      <c r="I1" s="16" t="s">
        <v>50</v>
      </c>
      <c r="J1" s="16"/>
      <c r="K1" s="16"/>
      <c r="L1" s="16" t="s">
        <v>52</v>
      </c>
      <c r="M1" s="16"/>
      <c r="N1" s="16"/>
      <c r="O1" s="16"/>
    </row>
    <row r="2" spans="1:15" ht="15">
      <c r="A2" s="16"/>
      <c r="B2" s="16"/>
      <c r="C2" s="16" t="s">
        <v>46</v>
      </c>
      <c r="D2" s="16" t="s">
        <v>47</v>
      </c>
      <c r="E2" s="16" t="s">
        <v>20</v>
      </c>
      <c r="F2" s="16" t="s">
        <v>48</v>
      </c>
      <c r="G2" s="16"/>
      <c r="H2" s="16"/>
      <c r="I2" s="16" t="s">
        <v>20</v>
      </c>
      <c r="J2" s="16" t="s">
        <v>48</v>
      </c>
      <c r="K2" s="16"/>
      <c r="L2" s="16"/>
      <c r="M2" s="16" t="s">
        <v>20</v>
      </c>
      <c r="N2" s="16" t="s">
        <v>48</v>
      </c>
      <c r="O2" s="16"/>
    </row>
    <row r="3" spans="1:15" ht="15">
      <c r="A3" s="16"/>
      <c r="B3" s="16"/>
      <c r="C3" s="16">
        <v>0.34</v>
      </c>
      <c r="D3" s="16">
        <v>0.32</v>
      </c>
      <c r="E3" s="16">
        <f t="shared" ref="E3:F6" si="0">C3*1000</f>
        <v>340</v>
      </c>
      <c r="F3" s="16">
        <f t="shared" si="0"/>
        <v>320</v>
      </c>
      <c r="G3" s="16"/>
      <c r="H3" s="16"/>
      <c r="I3" s="16">
        <v>5.33</v>
      </c>
      <c r="J3" s="16">
        <v>5.0199999999999996</v>
      </c>
      <c r="K3" s="16"/>
      <c r="L3" s="16"/>
      <c r="M3" s="16">
        <v>6.3789868667917453</v>
      </c>
      <c r="N3" s="16">
        <f>(D3/J3)*100</f>
        <v>6.374501992031874</v>
      </c>
      <c r="O3" s="16"/>
    </row>
    <row r="4" spans="1:15" ht="15">
      <c r="A4" s="16"/>
      <c r="B4" s="16"/>
      <c r="C4" s="16">
        <v>0.37</v>
      </c>
      <c r="D4" s="16">
        <v>0.33</v>
      </c>
      <c r="E4" s="16">
        <f t="shared" si="0"/>
        <v>370</v>
      </c>
      <c r="F4" s="16">
        <f t="shared" si="0"/>
        <v>330</v>
      </c>
      <c r="G4" s="16"/>
      <c r="H4" s="16"/>
      <c r="I4" s="16">
        <v>5.45</v>
      </c>
      <c r="J4" s="16">
        <v>5.43</v>
      </c>
      <c r="K4" s="16"/>
      <c r="L4" s="16"/>
      <c r="M4" s="16">
        <v>6.7889908256880735</v>
      </c>
      <c r="N4" s="16">
        <f t="shared" ref="N4:N6" si="1">(D4/J4)*100</f>
        <v>6.0773480662983426</v>
      </c>
      <c r="O4" s="16"/>
    </row>
    <row r="5" spans="1:15" ht="15">
      <c r="A5" s="16"/>
      <c r="B5" s="16"/>
      <c r="C5" s="16">
        <v>0.38</v>
      </c>
      <c r="D5" s="16">
        <v>0.33</v>
      </c>
      <c r="E5" s="16">
        <f t="shared" si="0"/>
        <v>380</v>
      </c>
      <c r="F5" s="16">
        <f t="shared" si="0"/>
        <v>330</v>
      </c>
      <c r="G5" s="16"/>
      <c r="H5" s="16"/>
      <c r="I5" s="16">
        <v>5.82</v>
      </c>
      <c r="J5" s="16">
        <v>5.46</v>
      </c>
      <c r="K5" s="16"/>
      <c r="L5" s="16"/>
      <c r="M5" s="16">
        <v>6.8406840684068406</v>
      </c>
      <c r="N5" s="16">
        <f t="shared" si="1"/>
        <v>6.0439560439560438</v>
      </c>
      <c r="O5" s="16"/>
    </row>
    <row r="6" spans="1:15" ht="15">
      <c r="A6" s="16"/>
      <c r="B6" s="16"/>
      <c r="C6" s="16">
        <v>0.38</v>
      </c>
      <c r="D6" s="16">
        <v>0.36</v>
      </c>
      <c r="E6" s="16">
        <f t="shared" si="0"/>
        <v>380</v>
      </c>
      <c r="F6" s="16">
        <f t="shared" si="0"/>
        <v>360</v>
      </c>
      <c r="G6" s="16"/>
      <c r="H6" s="16"/>
      <c r="I6" s="16">
        <v>5.62</v>
      </c>
      <c r="J6" s="16">
        <v>5.63</v>
      </c>
      <c r="K6" s="16"/>
      <c r="L6" s="16"/>
      <c r="M6" s="16">
        <v>6.5292096219931279</v>
      </c>
      <c r="N6" s="16">
        <f t="shared" si="1"/>
        <v>6.3943161634103021</v>
      </c>
      <c r="O6" s="16"/>
    </row>
    <row r="7" spans="1:15" ht="15.75" thickBot="1">
      <c r="A7" s="18"/>
      <c r="B7" s="18"/>
      <c r="C7" s="18"/>
      <c r="D7" s="18"/>
      <c r="E7" s="18"/>
      <c r="F7" s="18"/>
      <c r="G7" s="16"/>
      <c r="H7" s="18"/>
      <c r="I7" s="18"/>
      <c r="J7" s="18"/>
      <c r="K7" s="16"/>
      <c r="L7" s="18"/>
      <c r="M7" s="18"/>
      <c r="N7" s="18"/>
      <c r="O7" s="18"/>
    </row>
    <row r="8" spans="1:15" ht="15.75" thickTop="1">
      <c r="A8" s="16"/>
      <c r="B8" s="1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</row>
    <row r="9" spans="1:15" ht="15">
      <c r="A9" s="19" t="s">
        <v>3</v>
      </c>
      <c r="B9" s="16">
        <f>AVERAGE(E3:E6)</f>
        <v>367.5</v>
      </c>
      <c r="C9" s="16">
        <f>AVERAGE(F3:F6)</f>
        <v>335</v>
      </c>
      <c r="D9" s="16"/>
      <c r="E9" s="16"/>
      <c r="F9" s="16"/>
      <c r="G9" s="16"/>
      <c r="H9" s="19" t="s">
        <v>3</v>
      </c>
      <c r="I9" s="16">
        <f>AVERAGE(I3:I6)</f>
        <v>5.5550000000000006</v>
      </c>
      <c r="J9" s="16">
        <f>AVERAGE(J3:J6)</f>
        <v>5.3849999999999998</v>
      </c>
      <c r="K9" s="16"/>
      <c r="L9" s="19" t="s">
        <v>3</v>
      </c>
      <c r="M9" s="16">
        <f>AVERAGE(M3:M6)</f>
        <v>6.6344678457199473</v>
      </c>
      <c r="N9" s="16">
        <f>AVERAGE(N3:N6)</f>
        <v>6.2225305664241404</v>
      </c>
      <c r="O9" s="16"/>
    </row>
    <row r="10" spans="1:15" ht="15">
      <c r="A10" s="19" t="s">
        <v>4</v>
      </c>
      <c r="B10" s="16">
        <f>STDEV(E3:E6)</f>
        <v>18.929694486000912</v>
      </c>
      <c r="C10" s="16">
        <f>STDEV(F3:F6)</f>
        <v>17.320508075688775</v>
      </c>
      <c r="D10" s="16"/>
      <c r="E10" s="16"/>
      <c r="F10" s="16"/>
      <c r="G10" s="16"/>
      <c r="H10" s="19" t="s">
        <v>4</v>
      </c>
      <c r="I10" s="16">
        <f>STDEV(I3:I6)</f>
        <v>0.21299452262127938</v>
      </c>
      <c r="J10" s="16">
        <f>STDEV(J3:J6)</f>
        <v>0.25877918514955323</v>
      </c>
      <c r="K10" s="16"/>
      <c r="L10" s="19" t="s">
        <v>4</v>
      </c>
      <c r="M10" s="16">
        <f>STDEV(M3:M6)</f>
        <v>0.21813780513986861</v>
      </c>
      <c r="N10" s="16">
        <f>STDEV(N3:N6)</f>
        <v>0.18759213198730276</v>
      </c>
      <c r="O10" s="16"/>
    </row>
    <row r="11" spans="1:15" ht="15">
      <c r="A11" s="19" t="s">
        <v>5</v>
      </c>
      <c r="B11" s="16">
        <f>B10/SQRT(4)</f>
        <v>9.464847243000456</v>
      </c>
      <c r="C11" s="16">
        <f>C10/SQRT(4)</f>
        <v>8.6602540378443873</v>
      </c>
      <c r="D11" s="16"/>
      <c r="E11" s="16"/>
      <c r="F11" s="16"/>
      <c r="G11" s="16"/>
      <c r="H11" s="19" t="s">
        <v>5</v>
      </c>
      <c r="I11" s="16">
        <f>I10/SQRT(4)</f>
        <v>0.10649726131063969</v>
      </c>
      <c r="J11" s="16">
        <f>J10/SQRT(4)</f>
        <v>0.12938959257477661</v>
      </c>
      <c r="K11" s="16"/>
      <c r="L11" s="19" t="s">
        <v>5</v>
      </c>
      <c r="M11" s="16">
        <f>M10/SQRT(4)</f>
        <v>0.1090689025699343</v>
      </c>
      <c r="N11" s="16">
        <f>N10/SQRT(4)</f>
        <v>9.3796065993651381E-2</v>
      </c>
      <c r="O11" s="16"/>
    </row>
  </sheetData>
  <sortState ref="H3:J6">
    <sortCondition ref="J3"/>
  </sortState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F23"/>
  <sheetViews>
    <sheetView zoomScale="60" zoomScaleNormal="60" workbookViewId="0">
      <selection activeCell="E11" sqref="E11"/>
    </sheetView>
  </sheetViews>
  <sheetFormatPr defaultRowHeight="13.5"/>
  <cols>
    <col min="1" max="1" width="23.375" customWidth="1"/>
    <col min="5" max="5" width="22.5" customWidth="1"/>
  </cols>
  <sheetData>
    <row r="1" spans="1:6" ht="15">
      <c r="A1" s="16" t="s">
        <v>65</v>
      </c>
      <c r="B1" s="16" t="s">
        <v>1</v>
      </c>
      <c r="C1" s="16" t="s">
        <v>64</v>
      </c>
      <c r="D1" s="16" t="s">
        <v>67</v>
      </c>
      <c r="E1" s="16" t="s">
        <v>69</v>
      </c>
      <c r="F1" s="16"/>
    </row>
    <row r="2" spans="1:6" ht="15">
      <c r="A2" s="16"/>
      <c r="B2" s="16">
        <v>386.1</v>
      </c>
      <c r="C2" s="16">
        <v>360.8</v>
      </c>
      <c r="D2" s="16">
        <v>369.5</v>
      </c>
      <c r="E2" s="16">
        <v>379.09999999999997</v>
      </c>
      <c r="F2" s="16"/>
    </row>
    <row r="3" spans="1:6" ht="15">
      <c r="A3" s="16"/>
      <c r="B3" s="16">
        <v>394.7</v>
      </c>
      <c r="C3" s="16">
        <v>358.09999999999997</v>
      </c>
      <c r="D3" s="16">
        <v>370.3</v>
      </c>
      <c r="E3" s="16">
        <v>390.5</v>
      </c>
      <c r="F3" s="16"/>
    </row>
    <row r="4" spans="1:6" ht="15">
      <c r="A4" s="16"/>
      <c r="B4" s="16">
        <v>380</v>
      </c>
      <c r="C4" s="16">
        <v>370.3</v>
      </c>
      <c r="D4" s="16">
        <v>359.70000000000005</v>
      </c>
      <c r="E4" s="16">
        <v>378.40000000000003</v>
      </c>
      <c r="F4" s="16"/>
    </row>
    <row r="5" spans="1:6" ht="15">
      <c r="A5" s="16"/>
      <c r="B5" s="16">
        <v>370</v>
      </c>
      <c r="C5" s="16">
        <v>370.59999999999997</v>
      </c>
      <c r="D5" s="16">
        <v>366.5</v>
      </c>
      <c r="E5" s="16">
        <v>369.5</v>
      </c>
      <c r="F5" s="16"/>
    </row>
    <row r="6" spans="1:6" ht="15">
      <c r="A6" s="16"/>
      <c r="B6" s="16">
        <v>371.40000000000003</v>
      </c>
      <c r="C6" s="16">
        <v>351.4</v>
      </c>
      <c r="D6" s="16"/>
      <c r="E6" s="16">
        <v>375.90000000000003</v>
      </c>
      <c r="F6" s="16"/>
    </row>
    <row r="7" spans="1:6" ht="15">
      <c r="A7" s="16"/>
      <c r="B7" s="16">
        <v>380</v>
      </c>
      <c r="C7" s="16">
        <v>354.2</v>
      </c>
      <c r="D7" s="16"/>
      <c r="E7" s="16">
        <v>366.70000000000005</v>
      </c>
      <c r="F7" s="16"/>
    </row>
    <row r="8" spans="1:6" ht="15">
      <c r="A8" s="16"/>
      <c r="B8" s="16">
        <v>340</v>
      </c>
      <c r="C8" s="16">
        <v>358.70000000000005</v>
      </c>
      <c r="D8" s="16"/>
      <c r="E8" s="16">
        <v>333.7</v>
      </c>
      <c r="F8" s="16"/>
    </row>
    <row r="9" spans="1:6" ht="15">
      <c r="A9" s="16"/>
      <c r="B9" s="16">
        <v>371.96</v>
      </c>
      <c r="C9" s="16">
        <v>344.6</v>
      </c>
      <c r="D9" s="16"/>
      <c r="E9" s="16">
        <v>363.4</v>
      </c>
      <c r="F9" s="16"/>
    </row>
    <row r="10" spans="1:6" ht="15">
      <c r="A10" s="16"/>
      <c r="B10" s="16">
        <v>365.92500000000001</v>
      </c>
      <c r="C10" s="16">
        <v>359.5</v>
      </c>
      <c r="D10" s="16"/>
      <c r="E10" s="16">
        <v>361</v>
      </c>
      <c r="F10" s="16"/>
    </row>
    <row r="11" spans="1:6" ht="15">
      <c r="A11" s="16"/>
      <c r="B11" s="16">
        <v>359.80500000000001</v>
      </c>
      <c r="C11" s="16">
        <v>353.5</v>
      </c>
      <c r="D11" s="16"/>
      <c r="E11" s="16">
        <v>376.8</v>
      </c>
      <c r="F11" s="16"/>
    </row>
    <row r="12" spans="1:6" ht="15">
      <c r="A12" s="16"/>
      <c r="B12" s="16"/>
      <c r="C12" s="16">
        <v>364.09999999999997</v>
      </c>
      <c r="D12" s="16"/>
      <c r="E12" s="16"/>
      <c r="F12" s="16"/>
    </row>
    <row r="13" spans="1:6" ht="15">
      <c r="A13" s="16"/>
      <c r="B13" s="16"/>
      <c r="C13" s="16">
        <v>331.9</v>
      </c>
      <c r="D13" s="16"/>
      <c r="E13" s="16"/>
      <c r="F13" s="16"/>
    </row>
    <row r="14" spans="1:6" ht="15">
      <c r="A14" s="16"/>
      <c r="B14" s="16"/>
      <c r="C14" s="16">
        <v>364.8</v>
      </c>
      <c r="D14" s="16"/>
      <c r="E14" s="16"/>
      <c r="F14" s="16"/>
    </row>
    <row r="15" spans="1:6" ht="15">
      <c r="A15" s="16"/>
      <c r="B15" s="16"/>
      <c r="C15" s="16">
        <v>351.64499999999998</v>
      </c>
      <c r="D15" s="16"/>
      <c r="E15" s="16"/>
      <c r="F15" s="16"/>
    </row>
    <row r="16" spans="1:6" ht="15">
      <c r="C16" s="16">
        <v>340.16999999999996</v>
      </c>
    </row>
    <row r="17" spans="1:5" ht="15">
      <c r="C17" s="16">
        <v>345.43999999999994</v>
      </c>
    </row>
    <row r="18" spans="1:5" ht="15.75" thickBot="1">
      <c r="A18" s="18"/>
      <c r="B18" s="18"/>
      <c r="C18" s="18"/>
      <c r="D18" s="18"/>
      <c r="E18" s="18"/>
    </row>
    <row r="19" spans="1:5" ht="15.75" thickTop="1">
      <c r="A19" s="16"/>
      <c r="B19" s="16"/>
      <c r="C19" s="16"/>
      <c r="D19" s="16"/>
      <c r="E19" s="16"/>
    </row>
    <row r="20" spans="1:5" ht="15">
      <c r="A20" s="19" t="s">
        <v>3</v>
      </c>
      <c r="B20" s="16">
        <f>AVERAGE(B2:B8)</f>
        <v>374.59999999999997</v>
      </c>
      <c r="C20" s="16">
        <f>AVERAGE(C2:C14)</f>
        <v>357.11538461538453</v>
      </c>
      <c r="D20" s="16">
        <f>AVERAGE(D2:D6)</f>
        <v>366.5</v>
      </c>
      <c r="E20" s="16">
        <f>AVERAGE(E2:E11)</f>
        <v>369.50000000000006</v>
      </c>
    </row>
    <row r="21" spans="1:5" ht="15">
      <c r="A21" s="19" t="s">
        <v>4</v>
      </c>
      <c r="B21" s="16">
        <f>STDEV(B2:B8)</f>
        <v>17.431484924316305</v>
      </c>
      <c r="C21" s="16">
        <f>STDEV(C2:C14)</f>
        <v>10.539358468288141</v>
      </c>
      <c r="D21" s="16">
        <f>STDEV(D2:D5)</f>
        <v>4.8194052191807328</v>
      </c>
      <c r="E21" s="16">
        <f>STDEV(E2:E11)</f>
        <v>15.295460473980874</v>
      </c>
    </row>
    <row r="22" spans="1:5" ht="15">
      <c r="A22" s="19" t="s">
        <v>5</v>
      </c>
      <c r="B22" s="16">
        <f>B21/(SQRT(COUNT(B2:B8)))</f>
        <v>6.5884820131875008</v>
      </c>
      <c r="C22" s="16">
        <f>C21/SQRT(COUNT(C2:C14))</f>
        <v>2.9230921052237311</v>
      </c>
      <c r="D22" s="16">
        <f>D21/SQRT(COUNT(D2:D5))</f>
        <v>2.4097026095903664</v>
      </c>
      <c r="E22" s="16">
        <f>E21/SQRT(COUNT(E2:E11))</f>
        <v>4.8368492958858162</v>
      </c>
    </row>
    <row r="23" spans="1:5" ht="15">
      <c r="A23" s="16"/>
      <c r="B23" s="16"/>
      <c r="C23" s="16"/>
      <c r="D23" s="16"/>
      <c r="E23" s="16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M23"/>
  <sheetViews>
    <sheetView workbookViewId="0">
      <selection activeCell="B3" sqref="B3"/>
    </sheetView>
  </sheetViews>
  <sheetFormatPr defaultRowHeight="13.5"/>
  <cols>
    <col min="1" max="1" width="42.625" customWidth="1"/>
    <col min="5" max="5" width="24.625" customWidth="1"/>
    <col min="8" max="8" width="24.625" customWidth="1"/>
    <col min="10" max="10" width="10.875" customWidth="1"/>
    <col min="12" max="12" width="18.875" customWidth="1"/>
  </cols>
  <sheetData>
    <row r="1" spans="1:13" ht="15">
      <c r="A1" s="16" t="s">
        <v>77</v>
      </c>
      <c r="B1" s="16"/>
      <c r="C1" s="16"/>
      <c r="D1" s="16"/>
      <c r="E1" s="16"/>
      <c r="M1" s="16"/>
    </row>
    <row r="2" spans="1:13" ht="15">
      <c r="A2" s="16"/>
      <c r="B2" s="16" t="s">
        <v>1</v>
      </c>
      <c r="C2" s="16" t="s">
        <v>64</v>
      </c>
      <c r="D2" s="16" t="s">
        <v>67</v>
      </c>
      <c r="E2" s="16" t="s">
        <v>69</v>
      </c>
      <c r="M2" s="16"/>
    </row>
    <row r="3" spans="1:13" ht="15">
      <c r="A3" s="16"/>
      <c r="B3" s="16">
        <v>499.8</v>
      </c>
      <c r="C3" s="16">
        <v>481.86670000000004</v>
      </c>
      <c r="D3" s="16">
        <v>578</v>
      </c>
      <c r="E3" s="16">
        <v>595</v>
      </c>
      <c r="M3" s="16"/>
    </row>
    <row r="4" spans="1:13" ht="15">
      <c r="A4" s="16"/>
      <c r="B4" s="16">
        <v>523.6</v>
      </c>
      <c r="C4" s="16">
        <v>472.59999999999997</v>
      </c>
      <c r="D4" s="16">
        <v>669.8</v>
      </c>
      <c r="E4" s="16">
        <v>557.6</v>
      </c>
      <c r="M4" s="16"/>
    </row>
    <row r="5" spans="1:13" ht="15">
      <c r="A5" s="16"/>
      <c r="B5" s="16">
        <v>540.6</v>
      </c>
      <c r="C5" s="16">
        <v>448.8</v>
      </c>
      <c r="D5" s="16">
        <v>686.8</v>
      </c>
      <c r="E5" s="16">
        <v>533.79999999999995</v>
      </c>
      <c r="M5" s="16"/>
    </row>
    <row r="6" spans="1:13" ht="15">
      <c r="A6" s="16"/>
      <c r="B6" s="16">
        <v>591.6</v>
      </c>
      <c r="C6" s="16">
        <v>530.4</v>
      </c>
      <c r="D6" s="16">
        <v>666.4</v>
      </c>
      <c r="E6" s="16">
        <v>564.4</v>
      </c>
      <c r="M6" s="16"/>
    </row>
    <row r="7" spans="1:13" ht="15">
      <c r="A7" s="16"/>
      <c r="B7" s="16">
        <v>499.8</v>
      </c>
      <c r="C7" s="16">
        <v>510</v>
      </c>
      <c r="D7" s="16">
        <v>544</v>
      </c>
      <c r="E7" s="16">
        <v>571.20000000000005</v>
      </c>
      <c r="M7" s="16"/>
    </row>
    <row r="8" spans="1:13" ht="15">
      <c r="A8" s="16"/>
      <c r="B8" s="16">
        <v>496.4</v>
      </c>
      <c r="C8" s="16">
        <v>523.6</v>
      </c>
      <c r="D8" s="16">
        <v>605.19999999999993</v>
      </c>
      <c r="E8" s="16">
        <v>547.4</v>
      </c>
      <c r="M8" s="16"/>
    </row>
    <row r="9" spans="1:13" ht="15">
      <c r="A9" s="16"/>
      <c r="B9" s="16">
        <v>544</v>
      </c>
      <c r="C9" s="16">
        <v>520.19999999999993</v>
      </c>
      <c r="D9" s="16">
        <v>629</v>
      </c>
      <c r="E9" s="16"/>
      <c r="M9" s="16"/>
    </row>
    <row r="10" spans="1:13" ht="15">
      <c r="A10" s="16"/>
      <c r="B10" s="16">
        <v>547.4</v>
      </c>
      <c r="C10" s="16">
        <v>499.8</v>
      </c>
      <c r="D10" s="16"/>
      <c r="E10" s="16"/>
      <c r="M10" s="16"/>
    </row>
    <row r="11" spans="1:13" ht="15">
      <c r="A11" s="16"/>
      <c r="B11" s="16">
        <v>578</v>
      </c>
      <c r="C11" s="21">
        <v>453.2081</v>
      </c>
      <c r="D11" s="16"/>
      <c r="E11" s="16"/>
      <c r="M11" s="16"/>
    </row>
    <row r="12" spans="1:13" ht="15">
      <c r="A12" s="16"/>
      <c r="B12" s="16"/>
      <c r="C12" s="21">
        <v>470.18770000000001</v>
      </c>
      <c r="D12" s="16"/>
      <c r="E12" s="16"/>
      <c r="M12" s="16"/>
    </row>
    <row r="13" spans="1:13" ht="15">
      <c r="A13" s="7"/>
      <c r="B13" s="7"/>
      <c r="C13" s="21">
        <v>435.47879999999998</v>
      </c>
      <c r="D13" s="7"/>
      <c r="E13" s="7"/>
      <c r="M13" s="16"/>
    </row>
    <row r="14" spans="1:13" ht="15">
      <c r="A14" s="16"/>
      <c r="B14" s="16"/>
      <c r="C14" s="21">
        <v>481.25470000000001</v>
      </c>
      <c r="D14" s="16"/>
      <c r="E14" s="16"/>
      <c r="M14" s="16"/>
    </row>
    <row r="15" spans="1:13" ht="15">
      <c r="C15" s="21">
        <v>471.42360000000002</v>
      </c>
      <c r="M15" s="16"/>
    </row>
    <row r="16" spans="1:13" ht="15">
      <c r="C16" s="21">
        <v>484.5204</v>
      </c>
      <c r="M16" s="16"/>
    </row>
    <row r="17" spans="1:13" ht="15">
      <c r="M17" s="16"/>
    </row>
    <row r="18" spans="1:13" ht="15">
      <c r="M18" s="16"/>
    </row>
    <row r="19" spans="1:13" ht="15">
      <c r="A19" s="16"/>
      <c r="B19" s="16"/>
      <c r="C19" s="16"/>
      <c r="D19" s="16"/>
      <c r="E19" s="16"/>
      <c r="M19" s="16"/>
    </row>
    <row r="20" spans="1:13" ht="15">
      <c r="A20" s="19" t="s">
        <v>3</v>
      </c>
      <c r="B20" s="16">
        <f>AVERAGE(B3:B11)</f>
        <v>535.68888888888887</v>
      </c>
      <c r="C20" s="16">
        <f>AVERAGE(C3:C16)</f>
        <v>484.52428571428578</v>
      </c>
      <c r="D20" s="16">
        <f>AVERAGE(D3:D9)</f>
        <v>625.6</v>
      </c>
      <c r="E20" s="16">
        <f>AVERAGE(E3:E8)</f>
        <v>561.56666666666672</v>
      </c>
    </row>
    <row r="21" spans="1:13" ht="15">
      <c r="A21" s="19" t="s">
        <v>4</v>
      </c>
      <c r="B21" s="16">
        <f>STDEV(B3:B11)</f>
        <v>34.30089082095553</v>
      </c>
      <c r="C21" s="16">
        <f>STDEV(C3:C16)</f>
        <v>29.070343893730946</v>
      </c>
      <c r="D21" s="16">
        <f>STDEV(D3:D9)</f>
        <v>52.782193967284066</v>
      </c>
      <c r="E21" s="16">
        <f>STDEV(E3:E8)</f>
        <v>21.004920058564075</v>
      </c>
    </row>
    <row r="22" spans="1:13" ht="15">
      <c r="A22" s="19" t="s">
        <v>5</v>
      </c>
      <c r="B22" s="16">
        <f>B21/SQRT(COUNT(B3:B11))</f>
        <v>11.433630273651843</v>
      </c>
      <c r="C22" s="16">
        <f>C21/SQRT(COUNT(C3:C16))</f>
        <v>7.7693762118597958</v>
      </c>
      <c r="D22" s="16">
        <f>D21/SQRT(COUNT(D3:D9))</f>
        <v>19.949794127115332</v>
      </c>
      <c r="E22" s="16">
        <f>E21/SQRT(COUNT(E3:E8))</f>
        <v>8.5752227052388896</v>
      </c>
    </row>
    <row r="23" spans="1:13" ht="15">
      <c r="A23" s="16"/>
      <c r="B23" s="16"/>
      <c r="C23" s="16"/>
      <c r="D23" s="16"/>
      <c r="E23" s="1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>
  <dimension ref="A1:E11"/>
  <sheetViews>
    <sheetView zoomScale="90" zoomScaleNormal="90" workbookViewId="0">
      <selection activeCell="E19" sqref="E19"/>
    </sheetView>
  </sheetViews>
  <sheetFormatPr defaultRowHeight="13.5"/>
  <cols>
    <col min="1" max="1" width="27.25" customWidth="1"/>
    <col min="5" max="5" width="17.75" customWidth="1"/>
  </cols>
  <sheetData>
    <row r="1" spans="1:5" ht="15">
      <c r="A1" s="16" t="s">
        <v>70</v>
      </c>
      <c r="B1" s="16"/>
      <c r="C1" s="16"/>
      <c r="D1" s="16"/>
      <c r="E1" s="16"/>
    </row>
    <row r="2" spans="1:5" ht="15">
      <c r="A2" s="16"/>
      <c r="B2" s="16" t="s">
        <v>1</v>
      </c>
      <c r="C2" s="16" t="s">
        <v>71</v>
      </c>
      <c r="D2" s="16" t="s">
        <v>66</v>
      </c>
      <c r="E2" s="16" t="s">
        <v>68</v>
      </c>
    </row>
    <row r="3" spans="1:5" ht="15">
      <c r="A3" s="16"/>
      <c r="B3" s="16">
        <v>249</v>
      </c>
      <c r="C3" s="16">
        <v>208</v>
      </c>
      <c r="D3" s="16">
        <v>314</v>
      </c>
      <c r="E3" s="16">
        <v>283</v>
      </c>
    </row>
    <row r="4" spans="1:5" ht="15">
      <c r="A4" s="16"/>
      <c r="B4" s="16">
        <v>245</v>
      </c>
      <c r="C4" s="16">
        <v>211</v>
      </c>
      <c r="D4" s="16">
        <v>289</v>
      </c>
      <c r="E4" s="16">
        <v>234</v>
      </c>
    </row>
    <row r="5" spans="1:5" ht="15">
      <c r="A5" s="16"/>
      <c r="B5" s="16">
        <v>240</v>
      </c>
      <c r="C5" s="16">
        <v>207</v>
      </c>
      <c r="D5" s="16">
        <v>288</v>
      </c>
      <c r="E5" s="16">
        <v>231</v>
      </c>
    </row>
    <row r="6" spans="1:5" ht="15">
      <c r="A6" s="16"/>
      <c r="B6" s="16">
        <v>254</v>
      </c>
      <c r="C6" s="16">
        <v>215</v>
      </c>
      <c r="D6" s="16"/>
      <c r="E6" s="16"/>
    </row>
    <row r="7" spans="1:5" ht="15">
      <c r="A7" s="16"/>
      <c r="B7" s="16"/>
      <c r="C7" s="16"/>
      <c r="D7" s="16"/>
      <c r="E7" s="16"/>
    </row>
    <row r="8" spans="1:5" ht="15.75" thickBot="1">
      <c r="A8" s="18"/>
      <c r="B8" s="18"/>
      <c r="C8" s="18"/>
      <c r="D8" s="18"/>
      <c r="E8" s="18"/>
    </row>
    <row r="9" spans="1:5" ht="15.75" thickTop="1">
      <c r="A9" s="16" t="s">
        <v>3</v>
      </c>
      <c r="B9" s="16">
        <f>AVERAGE(B3:B6)</f>
        <v>247</v>
      </c>
      <c r="C9" s="16">
        <f t="shared" ref="C9:D9" si="0">AVERAGE(C3:C6)</f>
        <v>210.25</v>
      </c>
      <c r="D9" s="16">
        <f t="shared" si="0"/>
        <v>297</v>
      </c>
      <c r="E9" s="16">
        <f>AVERAGE(E3:E6)</f>
        <v>249.33333333333334</v>
      </c>
    </row>
    <row r="10" spans="1:5" ht="15">
      <c r="A10" s="16" t="s">
        <v>4</v>
      </c>
      <c r="B10" s="16">
        <f>STDEV(B3:B6)</f>
        <v>5.9441848333756697</v>
      </c>
      <c r="C10" s="16">
        <f t="shared" ref="C10:E10" si="1">STDEV(C3:C6)</f>
        <v>3.5939764421413041</v>
      </c>
      <c r="D10" s="16">
        <f t="shared" si="1"/>
        <v>14.730919862656235</v>
      </c>
      <c r="E10" s="16">
        <f t="shared" si="1"/>
        <v>29.194748386196675</v>
      </c>
    </row>
    <row r="11" spans="1:5" ht="15">
      <c r="A11" s="16" t="s">
        <v>5</v>
      </c>
      <c r="B11" s="16">
        <f>B10/SQRT(COUNT(B3:B6))</f>
        <v>2.9720924166878349</v>
      </c>
      <c r="C11" s="16">
        <f>C10/SQRT(COUNT(C3:C6))</f>
        <v>1.796988221070652</v>
      </c>
      <c r="D11" s="16">
        <f>D10/SQRT(COUNT(D3:D6))</f>
        <v>8.5049005481153817</v>
      </c>
      <c r="E11" s="16">
        <f>E10/SQRT(COUNT(E3:E6))</f>
        <v>16.855595839694043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S19"/>
  <sheetViews>
    <sheetView tabSelected="1" topLeftCell="L2" workbookViewId="0">
      <selection activeCell="R22" sqref="R22"/>
    </sheetView>
  </sheetViews>
  <sheetFormatPr defaultRowHeight="13.5"/>
  <cols>
    <col min="1" max="1" width="20.25" customWidth="1"/>
    <col min="2" max="2" width="14.5" customWidth="1"/>
    <col min="3" max="3" width="14.125" customWidth="1"/>
    <col min="4" max="4" width="24" customWidth="1"/>
  </cols>
  <sheetData>
    <row r="1" spans="1:19" ht="15">
      <c r="A1" s="16" t="s">
        <v>72</v>
      </c>
      <c r="B1" s="16"/>
      <c r="C1" s="16"/>
      <c r="D1" s="16"/>
      <c r="E1" s="16"/>
    </row>
    <row r="2" spans="1:19" ht="15">
      <c r="A2" s="16"/>
      <c r="B2" s="16" t="s">
        <v>1</v>
      </c>
      <c r="C2" s="16" t="s">
        <v>71</v>
      </c>
      <c r="D2" s="16" t="s">
        <v>69</v>
      </c>
      <c r="E2" s="16"/>
      <c r="L2" s="16" t="s">
        <v>182</v>
      </c>
      <c r="M2" s="16"/>
      <c r="N2" s="16"/>
      <c r="O2" s="16"/>
    </row>
    <row r="3" spans="1:19" ht="15">
      <c r="A3" s="16"/>
      <c r="B3" s="21">
        <v>17.33333</v>
      </c>
      <c r="C3" s="21">
        <v>27.692309999999999</v>
      </c>
      <c r="D3" s="21">
        <v>14.45783</v>
      </c>
      <c r="E3" s="16"/>
      <c r="L3" s="16"/>
      <c r="M3" s="16" t="s">
        <v>183</v>
      </c>
      <c r="N3" s="16" t="s">
        <v>184</v>
      </c>
      <c r="O3" s="16" t="s">
        <v>185</v>
      </c>
    </row>
    <row r="4" spans="1:19" ht="15">
      <c r="A4" s="16"/>
      <c r="B4" s="21">
        <v>16.176469999999998</v>
      </c>
      <c r="C4" s="21">
        <v>25.33333</v>
      </c>
      <c r="D4" s="21">
        <v>10.256410000000001</v>
      </c>
      <c r="E4" s="16"/>
      <c r="L4" s="16"/>
      <c r="M4" s="21">
        <v>17.33333</v>
      </c>
      <c r="N4" s="21">
        <v>27.692309999999999</v>
      </c>
      <c r="O4" s="21">
        <v>14.45783</v>
      </c>
      <c r="S4" s="21"/>
    </row>
    <row r="5" spans="1:19" ht="15">
      <c r="A5" s="16"/>
      <c r="B5" s="21">
        <v>16.66667</v>
      </c>
      <c r="C5" s="21">
        <v>21.428570000000001</v>
      </c>
      <c r="D5" s="21">
        <v>16.66667</v>
      </c>
      <c r="E5" s="16"/>
      <c r="L5" s="16"/>
      <c r="M5" s="21">
        <v>16.176469999999998</v>
      </c>
      <c r="N5" s="21">
        <v>25.33333</v>
      </c>
      <c r="O5" s="21">
        <v>10.256410000000001</v>
      </c>
      <c r="S5" s="21"/>
    </row>
    <row r="6" spans="1:19" ht="15">
      <c r="A6" s="16"/>
      <c r="B6" s="21">
        <v>13.33333</v>
      </c>
      <c r="C6" s="21">
        <v>22.535209999999999</v>
      </c>
      <c r="D6" s="21">
        <v>18.329640000000001</v>
      </c>
      <c r="E6" s="16"/>
      <c r="L6" s="16"/>
      <c r="M6" s="21">
        <v>16.66667</v>
      </c>
      <c r="N6" s="21">
        <v>21.428570000000001</v>
      </c>
      <c r="O6" s="21">
        <v>16.66667</v>
      </c>
      <c r="S6" s="21"/>
    </row>
    <row r="7" spans="1:19" ht="15">
      <c r="B7" s="21">
        <v>14.81481</v>
      </c>
      <c r="C7" s="21">
        <v>23.655909999999999</v>
      </c>
      <c r="D7" s="21">
        <v>21.042079999999999</v>
      </c>
      <c r="L7" s="16"/>
      <c r="M7" s="21">
        <v>13.33333</v>
      </c>
      <c r="N7" s="21">
        <v>22.535209999999999</v>
      </c>
      <c r="O7" s="21">
        <v>18.329640000000001</v>
      </c>
      <c r="S7" s="21"/>
    </row>
    <row r="8" spans="1:19">
      <c r="B8" s="21">
        <v>14.015980000000001</v>
      </c>
      <c r="C8" s="21">
        <v>31.205670000000001</v>
      </c>
      <c r="D8" s="21">
        <v>18.36299</v>
      </c>
      <c r="M8" s="21">
        <v>14.81481</v>
      </c>
      <c r="N8" s="21">
        <v>23.655909999999999</v>
      </c>
      <c r="O8" s="21">
        <v>21.042079999999999</v>
      </c>
      <c r="S8" s="21"/>
    </row>
    <row r="9" spans="1:19">
      <c r="B9" s="21">
        <v>24.463280000000001</v>
      </c>
      <c r="C9" s="21">
        <v>31.090489999999999</v>
      </c>
      <c r="D9" s="21">
        <v>19.56044</v>
      </c>
      <c r="M9" s="21">
        <v>14.015980000000001</v>
      </c>
      <c r="N9" s="21">
        <v>31.205670000000001</v>
      </c>
      <c r="O9" s="21">
        <v>18.36299</v>
      </c>
      <c r="S9" s="21"/>
    </row>
    <row r="10" spans="1:19">
      <c r="B10" s="21">
        <v>19.476939999999999</v>
      </c>
      <c r="M10" s="21">
        <v>24.463280000000001</v>
      </c>
      <c r="N10" s="21">
        <v>31.090489999999999</v>
      </c>
      <c r="O10" s="21">
        <v>19.56044</v>
      </c>
      <c r="S10" s="21"/>
    </row>
    <row r="11" spans="1:19">
      <c r="M11" s="21">
        <v>19.476939999999999</v>
      </c>
      <c r="S11" s="21"/>
    </row>
    <row r="12" spans="1:19" ht="15">
      <c r="A12" s="13"/>
      <c r="B12" s="13"/>
      <c r="C12" s="13"/>
      <c r="D12" s="13"/>
    </row>
    <row r="13" spans="1:19" ht="15">
      <c r="A13" s="16" t="s">
        <v>3</v>
      </c>
      <c r="B13" s="16">
        <f>AVERAGE(B3:B5)</f>
        <v>16.725489999999997</v>
      </c>
      <c r="C13" s="16">
        <f>AVERAGE(C3:C5)</f>
        <v>24.818069999999995</v>
      </c>
      <c r="D13" s="16">
        <f>AVERAGE(D3:D5)</f>
        <v>13.793636666666666</v>
      </c>
      <c r="E13" s="16"/>
      <c r="L13" s="13"/>
      <c r="M13" s="13"/>
      <c r="N13" s="13"/>
      <c r="O13" s="13"/>
    </row>
    <row r="14" spans="1:19" ht="15">
      <c r="A14" s="16" t="s">
        <v>4</v>
      </c>
      <c r="B14" s="16">
        <f>STDEV(B3:B5)</f>
        <v>0.58066867420242418</v>
      </c>
      <c r="C14" s="16">
        <f>STDEV(C3:C5)</f>
        <v>3.1634995412675577</v>
      </c>
      <c r="D14" s="16">
        <f>STDEV(D3:D5)</f>
        <v>3.2563358096076889</v>
      </c>
      <c r="E14" s="16"/>
      <c r="L14" s="16" t="s">
        <v>3</v>
      </c>
      <c r="M14" s="16">
        <f>AVERAGE(M4:M11)</f>
        <v>17.035101249999997</v>
      </c>
      <c r="N14" s="16">
        <f>AVERAGE(N4:N10)</f>
        <v>26.134498571428569</v>
      </c>
      <c r="O14" s="16">
        <f>AVERAGE(O4:O10)</f>
        <v>16.953722857142857</v>
      </c>
    </row>
    <row r="15" spans="1:19" ht="15">
      <c r="A15" s="16" t="s">
        <v>5</v>
      </c>
      <c r="B15" s="16">
        <f>B14/SQRT(COUNT(B3:B5))</f>
        <v>0.33524921536075275</v>
      </c>
      <c r="C15" s="16">
        <f>C14/SQRT(COUNT(C3:C5))</f>
        <v>1.8264473117320821</v>
      </c>
      <c r="D15" s="16">
        <f>D14/SQRT(COUNT(D3:D5))</f>
        <v>1.8800463562488172</v>
      </c>
      <c r="E15" s="16"/>
      <c r="L15" s="16" t="s">
        <v>4</v>
      </c>
      <c r="M15" s="16">
        <f>STDEV(M4:M11)</f>
        <v>3.5827013424447611</v>
      </c>
      <c r="N15" s="16">
        <f>STDEV(N4:N10)</f>
        <v>3.9705440742020355</v>
      </c>
      <c r="O15" s="16">
        <f>STDEV(O4:O10)</f>
        <v>3.618349076994992</v>
      </c>
    </row>
    <row r="16" spans="1:19" ht="15">
      <c r="E16" s="16"/>
      <c r="L16" s="16" t="s">
        <v>5</v>
      </c>
      <c r="M16" s="16">
        <f>M15/SQRT(COUNT(M4:M11))</f>
        <v>1.2666762071044189</v>
      </c>
      <c r="N16" s="16">
        <f>N15/SQRT(COUNT(N4:N10))</f>
        <v>1.5007245985656823</v>
      </c>
      <c r="O16" s="16">
        <f>O15/SQRT(COUNT(O4:O10))</f>
        <v>1.3676074020498359</v>
      </c>
    </row>
    <row r="17" spans="1:5" ht="15">
      <c r="E17" s="16"/>
    </row>
    <row r="18" spans="1:5" ht="15">
      <c r="A18" s="16"/>
      <c r="B18" s="16"/>
      <c r="C18" s="16"/>
      <c r="D18" s="16"/>
      <c r="E18" s="16"/>
    </row>
    <row r="19" spans="1:5" ht="15">
      <c r="A19" s="16"/>
      <c r="B19" s="16"/>
      <c r="C19" s="16"/>
      <c r="D19" s="16"/>
      <c r="E19" s="16"/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N26"/>
  <sheetViews>
    <sheetView workbookViewId="0">
      <selection activeCell="I19" sqref="I19"/>
    </sheetView>
  </sheetViews>
  <sheetFormatPr defaultRowHeight="13.5"/>
  <cols>
    <col min="8" max="8" width="8.875" bestFit="1" customWidth="1"/>
    <col min="9" max="9" width="9.25" bestFit="1" customWidth="1"/>
    <col min="10" max="11" width="8.875" bestFit="1" customWidth="1"/>
  </cols>
  <sheetData>
    <row r="1" spans="1:14" ht="15">
      <c r="A1" s="16">
        <v>1</v>
      </c>
      <c r="B1" s="16">
        <v>259793</v>
      </c>
      <c r="C1" s="16">
        <v>77193</v>
      </c>
      <c r="D1" s="16">
        <f>B1/C1</f>
        <v>3.3654994623864858</v>
      </c>
      <c r="E1" s="16">
        <f>D1/3.365499</f>
        <v>1.0000001373901719</v>
      </c>
      <c r="F1" s="16"/>
      <c r="G1" s="16"/>
      <c r="H1" s="16"/>
      <c r="I1" s="16"/>
      <c r="J1" s="16"/>
      <c r="K1" s="16"/>
      <c r="L1" s="16"/>
      <c r="M1" s="16"/>
      <c r="N1" s="16"/>
    </row>
    <row r="2" spans="1:14" ht="15">
      <c r="A2" s="16">
        <v>2</v>
      </c>
      <c r="B2" s="16">
        <v>60443</v>
      </c>
      <c r="C2" s="16">
        <v>77057</v>
      </c>
      <c r="D2" s="16">
        <f t="shared" ref="D2:D7" si="0">B2/C2</f>
        <v>0.78439337114084384</v>
      </c>
      <c r="E2" s="16">
        <f t="shared" ref="E2:E7" si="1">D2/3.365499</f>
        <v>0.23306896574351793</v>
      </c>
      <c r="F2" s="16"/>
      <c r="G2" s="16"/>
      <c r="H2" s="16"/>
      <c r="I2" s="16"/>
      <c r="J2" s="16"/>
      <c r="K2" s="16"/>
      <c r="L2" s="16"/>
      <c r="M2" s="16"/>
      <c r="N2" s="16"/>
    </row>
    <row r="3" spans="1:14" ht="15" customHeight="1">
      <c r="A3" s="16">
        <v>3</v>
      </c>
      <c r="B3" s="16">
        <v>109768</v>
      </c>
      <c r="C3" s="16">
        <v>62734</v>
      </c>
      <c r="D3" s="16">
        <f t="shared" si="0"/>
        <v>1.7497369847291739</v>
      </c>
      <c r="E3" s="16">
        <f t="shared" si="1"/>
        <v>0.51990417609072948</v>
      </c>
      <c r="F3" s="16"/>
      <c r="G3" s="16"/>
      <c r="H3" s="16"/>
      <c r="I3" s="16"/>
      <c r="J3" s="16"/>
      <c r="K3" s="16"/>
      <c r="L3" s="16"/>
      <c r="M3" s="16"/>
      <c r="N3" s="16"/>
    </row>
    <row r="4" spans="1:14" ht="15" customHeight="1">
      <c r="A4" s="16">
        <v>4</v>
      </c>
      <c r="B4" s="16">
        <v>159288</v>
      </c>
      <c r="C4" s="16">
        <v>74262</v>
      </c>
      <c r="D4" s="16">
        <f t="shared" si="0"/>
        <v>2.1449462713096872</v>
      </c>
      <c r="E4" s="16">
        <f t="shared" si="1"/>
        <v>0.63733380140944551</v>
      </c>
      <c r="F4" s="16"/>
      <c r="G4" s="16"/>
      <c r="H4" s="16"/>
      <c r="I4" s="16"/>
      <c r="J4" s="16"/>
      <c r="K4" s="16"/>
      <c r="L4" s="16"/>
      <c r="M4" s="16"/>
      <c r="N4" s="16"/>
    </row>
    <row r="5" spans="1:14" ht="13.5" customHeight="1">
      <c r="A5" s="16">
        <v>5</v>
      </c>
      <c r="B5" s="16">
        <v>178254</v>
      </c>
      <c r="C5" s="16">
        <v>57007</v>
      </c>
      <c r="D5" s="16">
        <f t="shared" si="0"/>
        <v>3.1268791551914679</v>
      </c>
      <c r="E5" s="16">
        <f t="shared" si="1"/>
        <v>0.92909822739257031</v>
      </c>
      <c r="F5" s="16"/>
      <c r="G5" s="28"/>
      <c r="H5" s="31" t="s">
        <v>148</v>
      </c>
      <c r="I5" s="31"/>
      <c r="J5" s="31" t="s">
        <v>149</v>
      </c>
      <c r="K5" s="31"/>
      <c r="L5" s="16"/>
      <c r="M5" s="16"/>
      <c r="N5" s="16"/>
    </row>
    <row r="6" spans="1:14" ht="15">
      <c r="A6" s="16">
        <v>6</v>
      </c>
      <c r="B6" s="16">
        <v>87141</v>
      </c>
      <c r="C6" s="16">
        <v>77161</v>
      </c>
      <c r="D6" s="16">
        <f t="shared" si="0"/>
        <v>1.1293399515299181</v>
      </c>
      <c r="E6" s="16">
        <f t="shared" si="1"/>
        <v>0.33556389454577706</v>
      </c>
      <c r="F6" s="16"/>
      <c r="G6" s="28"/>
      <c r="H6" s="28" t="s">
        <v>116</v>
      </c>
      <c r="I6" s="28" t="s">
        <v>150</v>
      </c>
      <c r="J6" s="28" t="s">
        <v>116</v>
      </c>
      <c r="K6" s="28" t="s">
        <v>150</v>
      </c>
      <c r="L6" s="16"/>
      <c r="M6" s="16"/>
      <c r="N6" s="16"/>
    </row>
    <row r="7" spans="1:14" ht="15">
      <c r="A7" s="16">
        <v>7</v>
      </c>
      <c r="B7" s="16">
        <v>88265</v>
      </c>
      <c r="C7" s="16">
        <v>53997</v>
      </c>
      <c r="D7" s="16">
        <f t="shared" si="0"/>
        <v>1.6346278496953535</v>
      </c>
      <c r="E7" s="16">
        <f t="shared" si="1"/>
        <v>0.48570148132427127</v>
      </c>
      <c r="F7" s="16"/>
      <c r="G7" s="28" t="s">
        <v>178</v>
      </c>
      <c r="H7" s="28">
        <v>1</v>
      </c>
      <c r="I7" s="29">
        <v>3.65261E-7</v>
      </c>
      <c r="J7" s="28">
        <v>1.4871700000000001</v>
      </c>
      <c r="K7" s="28">
        <v>0.57765999999999995</v>
      </c>
      <c r="L7" s="16"/>
      <c r="M7" s="16"/>
      <c r="N7" s="16"/>
    </row>
    <row r="8" spans="1:14" ht="15">
      <c r="A8" s="16"/>
      <c r="B8" s="16"/>
      <c r="C8" s="16"/>
      <c r="D8" s="16"/>
      <c r="E8" s="16"/>
      <c r="F8" s="16"/>
      <c r="G8" s="28" t="s">
        <v>179</v>
      </c>
      <c r="H8" s="28">
        <v>0.44424999999999998</v>
      </c>
      <c r="I8" s="28">
        <v>0.15978000000000001</v>
      </c>
      <c r="J8" s="28">
        <v>1.43964</v>
      </c>
      <c r="K8" s="28">
        <v>0.58765000000000001</v>
      </c>
      <c r="L8" s="16"/>
      <c r="M8" s="16"/>
      <c r="N8" s="16"/>
    </row>
    <row r="9" spans="1:14" ht="15">
      <c r="A9" s="16">
        <v>1</v>
      </c>
      <c r="B9" s="16">
        <v>170415</v>
      </c>
      <c r="C9" s="16">
        <v>260692</v>
      </c>
      <c r="D9" s="16">
        <f>B9/C9</f>
        <v>0.65370245346999523</v>
      </c>
      <c r="E9" s="16">
        <f>D9/0.653702</f>
        <v>1.000000693695285</v>
      </c>
      <c r="F9" s="16"/>
      <c r="G9" s="28" t="s">
        <v>180</v>
      </c>
      <c r="H9" s="28">
        <v>1.6986000000000001</v>
      </c>
      <c r="I9" s="28">
        <v>0.74117999999999995</v>
      </c>
      <c r="J9" s="28">
        <v>1.64733</v>
      </c>
      <c r="K9" s="28">
        <v>0.62194000000000005</v>
      </c>
      <c r="L9" s="16"/>
      <c r="M9" s="16"/>
      <c r="N9" s="16"/>
    </row>
    <row r="10" spans="1:14" ht="15">
      <c r="A10" s="16">
        <v>2</v>
      </c>
      <c r="B10" s="16">
        <v>169003</v>
      </c>
      <c r="C10" s="16">
        <v>284254</v>
      </c>
      <c r="D10" s="16">
        <f t="shared" ref="D10:D16" si="2">B10/C10</f>
        <v>0.59454924117162822</v>
      </c>
      <c r="E10" s="16">
        <f t="shared" ref="E10:E16" si="3">D10/0.653702</f>
        <v>0.90951112459748973</v>
      </c>
      <c r="F10" s="16"/>
      <c r="G10" s="28" t="s">
        <v>181</v>
      </c>
      <c r="H10" s="28">
        <v>0.57304999999999995</v>
      </c>
      <c r="I10" s="28">
        <v>0.13211999999999999</v>
      </c>
      <c r="J10" s="28">
        <v>1.25013</v>
      </c>
      <c r="K10" s="28">
        <v>0.39128000000000002</v>
      </c>
      <c r="L10" s="16"/>
      <c r="M10" s="16"/>
      <c r="N10" s="16"/>
    </row>
    <row r="11" spans="1:14" ht="15">
      <c r="A11" s="16">
        <v>3</v>
      </c>
      <c r="B11" s="16">
        <v>58500</v>
      </c>
      <c r="C11" s="16">
        <v>261556</v>
      </c>
      <c r="D11" s="16">
        <f t="shared" si="2"/>
        <v>0.22366147211304654</v>
      </c>
      <c r="E11" s="16">
        <f t="shared" si="3"/>
        <v>0.3421459198733468</v>
      </c>
      <c r="F11" s="16"/>
      <c r="G11" s="16"/>
      <c r="H11" s="16"/>
      <c r="I11" s="16"/>
      <c r="J11" s="16"/>
      <c r="K11" s="16"/>
      <c r="L11" s="16"/>
      <c r="M11" s="16"/>
      <c r="N11" s="16"/>
    </row>
    <row r="12" spans="1:14" ht="15">
      <c r="A12" s="16">
        <v>4</v>
      </c>
      <c r="B12" s="16">
        <v>190852</v>
      </c>
      <c r="C12" s="16">
        <v>230647</v>
      </c>
      <c r="D12" s="16">
        <f t="shared" si="2"/>
        <v>0.82746361322713935</v>
      </c>
      <c r="E12" s="16">
        <f t="shared" si="3"/>
        <v>1.2658116591767186</v>
      </c>
      <c r="F12" s="16"/>
      <c r="G12" s="16"/>
      <c r="H12" s="16"/>
      <c r="I12" s="16"/>
      <c r="J12" s="16"/>
      <c r="K12" s="16"/>
      <c r="L12" s="16"/>
      <c r="M12" s="16"/>
      <c r="N12" s="16"/>
    </row>
    <row r="13" spans="1:14" ht="15">
      <c r="A13" s="16">
        <v>5</v>
      </c>
      <c r="B13" s="16">
        <v>211344</v>
      </c>
      <c r="C13" s="16">
        <v>242549</v>
      </c>
      <c r="D13" s="16">
        <f t="shared" si="2"/>
        <v>0.87134558377894777</v>
      </c>
      <c r="E13" s="16">
        <f t="shared" si="3"/>
        <v>1.3329400610353765</v>
      </c>
      <c r="F13" s="16"/>
      <c r="G13" s="16"/>
      <c r="H13" s="16"/>
      <c r="I13" s="16"/>
      <c r="J13" s="16"/>
      <c r="K13" s="16"/>
      <c r="L13" s="16"/>
      <c r="M13" s="16"/>
      <c r="N13" s="16"/>
    </row>
    <row r="14" spans="1:14" ht="15">
      <c r="A14" s="16">
        <v>6</v>
      </c>
      <c r="B14" s="16">
        <v>172195</v>
      </c>
      <c r="C14" s="16">
        <v>233745</v>
      </c>
      <c r="D14" s="16">
        <f t="shared" si="2"/>
        <v>0.73667885944084366</v>
      </c>
      <c r="E14" s="16">
        <f t="shared" si="3"/>
        <v>1.1269337701901534</v>
      </c>
      <c r="F14" s="16"/>
      <c r="G14" s="16"/>
      <c r="H14" s="16"/>
      <c r="I14" s="16"/>
      <c r="J14" s="16"/>
      <c r="K14" s="16"/>
      <c r="L14" s="16"/>
      <c r="M14" s="16"/>
      <c r="N14" s="16"/>
    </row>
    <row r="15" spans="1:14" ht="15">
      <c r="A15" s="16">
        <v>7</v>
      </c>
      <c r="B15" s="16">
        <v>77802</v>
      </c>
      <c r="C15" s="16">
        <v>201224</v>
      </c>
      <c r="D15" s="16">
        <f t="shared" si="2"/>
        <v>0.38664374030930704</v>
      </c>
      <c r="E15" s="16">
        <f t="shared" si="3"/>
        <v>0.59146788645178849</v>
      </c>
      <c r="F15" s="16"/>
      <c r="G15" s="16"/>
      <c r="H15" s="16"/>
      <c r="I15" s="16"/>
      <c r="J15" s="16"/>
      <c r="K15" s="16"/>
      <c r="L15" s="16"/>
      <c r="M15" s="16"/>
      <c r="N15" s="16"/>
    </row>
    <row r="16" spans="1:14" ht="15">
      <c r="A16" s="16">
        <v>8</v>
      </c>
      <c r="B16" s="16">
        <v>238502</v>
      </c>
      <c r="C16" s="16">
        <v>245314</v>
      </c>
      <c r="D16" s="16">
        <f t="shared" si="2"/>
        <v>0.97223150737422237</v>
      </c>
      <c r="E16" s="16">
        <f t="shared" si="3"/>
        <v>1.4872702047327717</v>
      </c>
      <c r="F16" s="16"/>
      <c r="G16" s="16"/>
      <c r="H16" s="16"/>
      <c r="I16" s="16"/>
      <c r="J16" s="16"/>
      <c r="K16" s="16"/>
      <c r="L16" s="16"/>
      <c r="M16" s="16"/>
      <c r="N16" s="16"/>
    </row>
    <row r="17" spans="1:14" ht="15">
      <c r="A17" s="16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</row>
    <row r="18" spans="1:14" ht="15">
      <c r="A18" s="16">
        <v>1</v>
      </c>
      <c r="B18" s="16">
        <v>100807</v>
      </c>
      <c r="C18" s="16">
        <v>131594</v>
      </c>
      <c r="D18" s="16">
        <f>B18/C18</f>
        <v>0.7660455643874341</v>
      </c>
      <c r="E18" s="16">
        <f>D18/0.766046</f>
        <v>0.99999943134933689</v>
      </c>
      <c r="F18" s="16"/>
      <c r="G18" s="16"/>
      <c r="H18" s="16"/>
      <c r="I18" s="16"/>
      <c r="J18" s="16"/>
      <c r="K18" s="16"/>
      <c r="L18" s="16"/>
      <c r="M18" s="16"/>
      <c r="N18" s="16"/>
    </row>
    <row r="19" spans="1:14" ht="15">
      <c r="A19" s="16">
        <v>2</v>
      </c>
      <c r="B19" s="16">
        <v>171498</v>
      </c>
      <c r="C19" s="16">
        <v>108423</v>
      </c>
      <c r="D19" s="16">
        <f t="shared" ref="D19:D25" si="4">B19/C19</f>
        <v>1.5817492598433911</v>
      </c>
      <c r="E19" s="16">
        <f t="shared" ref="E19:E25" si="5">D19/0.766046</f>
        <v>2.0648228172242802</v>
      </c>
      <c r="F19" s="16"/>
      <c r="G19" s="16"/>
      <c r="H19" s="16"/>
      <c r="I19" s="16"/>
      <c r="J19" s="16"/>
      <c r="K19" s="16"/>
      <c r="L19" s="16"/>
      <c r="M19" s="16"/>
      <c r="N19" s="16"/>
    </row>
    <row r="20" spans="1:14" ht="15">
      <c r="A20" s="16">
        <v>3</v>
      </c>
      <c r="B20" s="16">
        <v>67010</v>
      </c>
      <c r="C20" s="16">
        <v>115473</v>
      </c>
      <c r="D20" s="16">
        <f t="shared" si="4"/>
        <v>0.58030881677968005</v>
      </c>
      <c r="E20" s="16">
        <f t="shared" si="5"/>
        <v>0.7575378198955155</v>
      </c>
      <c r="F20" s="16"/>
      <c r="G20" s="16"/>
      <c r="H20" s="16"/>
      <c r="I20" s="16"/>
      <c r="J20" s="16"/>
      <c r="K20" s="16"/>
      <c r="L20" s="16"/>
      <c r="M20" s="16"/>
      <c r="N20" s="16"/>
    </row>
    <row r="21" spans="1:14" ht="15">
      <c r="A21" s="16">
        <v>4</v>
      </c>
      <c r="B21" s="16">
        <v>196911</v>
      </c>
      <c r="C21" s="16">
        <v>101472</v>
      </c>
      <c r="D21" s="16">
        <f t="shared" si="4"/>
        <v>1.9405451750236518</v>
      </c>
      <c r="E21" s="16">
        <f t="shared" si="5"/>
        <v>2.5331966683771623</v>
      </c>
      <c r="F21" s="16"/>
      <c r="G21" s="16"/>
      <c r="H21" s="16"/>
      <c r="I21" s="16"/>
      <c r="J21" s="16"/>
      <c r="K21" s="16"/>
      <c r="L21" s="16"/>
      <c r="M21" s="16"/>
      <c r="N21" s="16"/>
    </row>
    <row r="22" spans="1:14" ht="15">
      <c r="A22" s="16">
        <v>5</v>
      </c>
      <c r="B22" s="16">
        <v>218999</v>
      </c>
      <c r="C22" s="16">
        <v>91467</v>
      </c>
      <c r="D22" s="16">
        <f t="shared" si="4"/>
        <v>2.3942952102944233</v>
      </c>
      <c r="E22" s="16">
        <f t="shared" si="5"/>
        <v>3.1255240681296206</v>
      </c>
      <c r="F22" s="16"/>
      <c r="G22" s="16"/>
      <c r="H22" s="16"/>
      <c r="I22" s="16"/>
      <c r="J22" s="16"/>
      <c r="K22" s="16"/>
      <c r="L22" s="16"/>
      <c r="M22" s="16"/>
      <c r="N22" s="16"/>
    </row>
    <row r="23" spans="1:14" ht="15">
      <c r="A23" s="16">
        <v>6</v>
      </c>
      <c r="B23" s="16">
        <v>214123</v>
      </c>
      <c r="C23" s="16">
        <v>96854</v>
      </c>
      <c r="D23" s="16">
        <f t="shared" si="4"/>
        <v>2.2107811757903648</v>
      </c>
      <c r="E23" s="16">
        <f t="shared" si="5"/>
        <v>2.8859639966664727</v>
      </c>
      <c r="F23" s="16"/>
      <c r="G23" s="16"/>
      <c r="H23" s="16"/>
      <c r="I23" s="16"/>
      <c r="J23" s="16"/>
      <c r="K23" s="16"/>
      <c r="L23" s="16"/>
      <c r="M23" s="16"/>
      <c r="N23" s="16"/>
    </row>
    <row r="24" spans="1:14" ht="15">
      <c r="A24" s="16">
        <v>7</v>
      </c>
      <c r="B24" s="16">
        <v>79878</v>
      </c>
      <c r="C24" s="16">
        <v>131639</v>
      </c>
      <c r="D24" s="16">
        <f t="shared" si="4"/>
        <v>0.60679585837023986</v>
      </c>
      <c r="E24" s="16">
        <f t="shared" si="5"/>
        <v>0.7921141267890438</v>
      </c>
      <c r="F24" s="16"/>
      <c r="G24" s="16"/>
      <c r="H24" s="16"/>
      <c r="I24" s="16"/>
      <c r="J24" s="16"/>
      <c r="K24" s="16"/>
      <c r="L24" s="16"/>
      <c r="M24" s="16"/>
      <c r="N24" s="16"/>
    </row>
    <row r="25" spans="1:14" ht="15">
      <c r="A25" s="16">
        <v>8</v>
      </c>
      <c r="B25" s="16">
        <v>156344</v>
      </c>
      <c r="C25" s="16">
        <v>114825</v>
      </c>
      <c r="D25" s="16">
        <f t="shared" si="4"/>
        <v>1.3615850206836491</v>
      </c>
      <c r="E25" s="16">
        <f t="shared" si="5"/>
        <v>1.7774193986831719</v>
      </c>
      <c r="F25" s="16"/>
      <c r="G25" s="16"/>
      <c r="H25" s="16"/>
      <c r="I25" s="16"/>
      <c r="J25" s="16"/>
      <c r="K25" s="16"/>
      <c r="L25" s="16"/>
      <c r="M25" s="16"/>
      <c r="N25" s="16"/>
    </row>
    <row r="26" spans="1:14" ht="15">
      <c r="A26" s="16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</row>
  </sheetData>
  <mergeCells count="2">
    <mergeCell ref="H5:I5"/>
    <mergeCell ref="J5:K5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F5"/>
  <sheetViews>
    <sheetView zoomScale="60" zoomScaleNormal="60" workbookViewId="0">
      <selection activeCell="F5" sqref="A1:F5"/>
    </sheetView>
  </sheetViews>
  <sheetFormatPr defaultRowHeight="13.5"/>
  <cols>
    <col min="3" max="3" width="11.125" customWidth="1"/>
    <col min="4" max="4" width="25.125" customWidth="1"/>
    <col min="5" max="5" width="15.875" customWidth="1"/>
  </cols>
  <sheetData>
    <row r="1" spans="1:6" ht="15">
      <c r="A1" s="30" t="s">
        <v>111</v>
      </c>
      <c r="B1" s="30"/>
      <c r="C1" s="30"/>
      <c r="D1" s="16"/>
      <c r="E1" s="16"/>
      <c r="F1" s="16"/>
    </row>
    <row r="2" spans="1:6" ht="15">
      <c r="A2" s="30"/>
      <c r="B2" s="30"/>
      <c r="C2" s="30"/>
      <c r="D2" s="16"/>
      <c r="E2" s="16" t="s">
        <v>1</v>
      </c>
      <c r="F2" s="16" t="s">
        <v>110</v>
      </c>
    </row>
    <row r="3" spans="1:6" ht="15">
      <c r="A3" s="16"/>
      <c r="B3" s="16"/>
      <c r="C3" s="16"/>
      <c r="D3" s="30" t="s">
        <v>127</v>
      </c>
      <c r="E3" s="23">
        <v>0.75903849999999995</v>
      </c>
      <c r="F3" s="23">
        <v>2.1288749999999999</v>
      </c>
    </row>
    <row r="4" spans="1:6" ht="15">
      <c r="A4" s="16"/>
      <c r="B4" s="16"/>
      <c r="C4" s="16"/>
      <c r="D4" s="30"/>
      <c r="E4" s="23">
        <v>1.607478</v>
      </c>
      <c r="F4" s="23">
        <v>2.3222749999999999</v>
      </c>
    </row>
    <row r="5" spans="1:6" ht="15">
      <c r="A5" s="16"/>
      <c r="B5" s="16"/>
      <c r="C5" s="16"/>
      <c r="D5" s="30"/>
      <c r="E5" s="23">
        <v>0.63348349999999998</v>
      </c>
      <c r="F5" s="23">
        <v>3.6963010000000001</v>
      </c>
    </row>
  </sheetData>
  <mergeCells count="2">
    <mergeCell ref="A1:C2"/>
    <mergeCell ref="D3:D5"/>
  </mergeCells>
  <phoneticPr fontId="1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>
  <dimension ref="A1:G48"/>
  <sheetViews>
    <sheetView zoomScale="85" zoomScaleNormal="85" workbookViewId="0">
      <selection activeCell="F17" sqref="F17"/>
    </sheetView>
  </sheetViews>
  <sheetFormatPr defaultRowHeight="13.5"/>
  <sheetData>
    <row r="1" spans="1:7">
      <c r="A1" s="26"/>
      <c r="B1" s="26" t="s">
        <v>176</v>
      </c>
      <c r="C1" s="26" t="s">
        <v>151</v>
      </c>
      <c r="D1" s="26" t="s">
        <v>152</v>
      </c>
      <c r="E1" s="26" t="s">
        <v>153</v>
      </c>
      <c r="F1" s="26" t="s">
        <v>154</v>
      </c>
      <c r="G1" s="26" t="s">
        <v>155</v>
      </c>
    </row>
    <row r="2" spans="1:7">
      <c r="A2" s="32" t="s">
        <v>156</v>
      </c>
      <c r="B2" s="26">
        <v>0</v>
      </c>
      <c r="C2" s="26">
        <v>1</v>
      </c>
      <c r="D2" s="26">
        <v>1</v>
      </c>
      <c r="E2" s="26">
        <v>1</v>
      </c>
      <c r="F2" s="26">
        <v>1</v>
      </c>
      <c r="G2" s="26">
        <v>0</v>
      </c>
    </row>
    <row r="3" spans="1:7">
      <c r="A3" s="32"/>
      <c r="B3" s="26">
        <v>3</v>
      </c>
      <c r="C3" s="26">
        <v>1.05111</v>
      </c>
      <c r="D3" s="26">
        <v>0.88539000000000001</v>
      </c>
      <c r="E3" s="26">
        <v>0.67317000000000005</v>
      </c>
      <c r="F3" s="26">
        <v>0.86989000000000005</v>
      </c>
      <c r="G3" s="26">
        <v>0.10938000000000001</v>
      </c>
    </row>
    <row r="4" spans="1:7">
      <c r="A4" s="32"/>
      <c r="B4" s="26">
        <v>6</v>
      </c>
      <c r="C4" s="26">
        <v>0.99321000000000004</v>
      </c>
      <c r="D4" s="26">
        <v>0.69225999999999999</v>
      </c>
      <c r="E4" s="26">
        <v>0.68033999999999994</v>
      </c>
      <c r="F4" s="26">
        <v>0.78859999999999997</v>
      </c>
      <c r="G4" s="26">
        <v>0.10236000000000001</v>
      </c>
    </row>
    <row r="5" spans="1:7">
      <c r="A5" s="32"/>
      <c r="B5" s="26">
        <v>9</v>
      </c>
      <c r="C5" s="26">
        <v>0.94786999999999999</v>
      </c>
      <c r="D5" s="26">
        <v>0.66335</v>
      </c>
      <c r="E5" s="26">
        <v>0.60777999999999999</v>
      </c>
      <c r="F5" s="26">
        <v>0.73967000000000005</v>
      </c>
      <c r="G5" s="26">
        <v>0.10532999999999999</v>
      </c>
    </row>
    <row r="6" spans="1:7">
      <c r="A6" s="32" t="s">
        <v>157</v>
      </c>
      <c r="B6" s="26">
        <v>0</v>
      </c>
      <c r="C6" s="26">
        <v>1</v>
      </c>
      <c r="D6" s="26">
        <v>1</v>
      </c>
      <c r="E6" s="26">
        <v>1</v>
      </c>
      <c r="F6" s="26">
        <v>1</v>
      </c>
      <c r="G6" s="26">
        <v>0</v>
      </c>
    </row>
    <row r="7" spans="1:7">
      <c r="A7" s="32"/>
      <c r="B7" s="26">
        <v>3</v>
      </c>
      <c r="C7" s="26">
        <v>0.93967000000000001</v>
      </c>
      <c r="D7" s="26">
        <v>0.79442999999999997</v>
      </c>
      <c r="E7" s="26">
        <v>0.77329000000000003</v>
      </c>
      <c r="F7" s="26">
        <v>0.83579999999999999</v>
      </c>
      <c r="G7" s="26">
        <v>5.2290000000000003E-2</v>
      </c>
    </row>
    <row r="8" spans="1:7">
      <c r="A8" s="32"/>
      <c r="B8" s="26">
        <v>6</v>
      </c>
      <c r="C8" s="26">
        <v>0.90542</v>
      </c>
      <c r="D8" s="26">
        <v>0.32627</v>
      </c>
      <c r="E8" s="26">
        <v>0.65869</v>
      </c>
      <c r="F8" s="26">
        <v>0.63012999999999997</v>
      </c>
      <c r="G8" s="26">
        <v>0.16778999999999999</v>
      </c>
    </row>
    <row r="9" spans="1:7">
      <c r="A9" s="32"/>
      <c r="B9" s="26">
        <v>9</v>
      </c>
      <c r="C9" s="26">
        <v>0.59367999999999999</v>
      </c>
      <c r="D9" s="26">
        <v>0.31067</v>
      </c>
      <c r="E9" s="26">
        <v>0.45749000000000001</v>
      </c>
      <c r="F9" s="26">
        <v>0.45395000000000002</v>
      </c>
      <c r="G9" s="26">
        <v>8.1720000000000001E-2</v>
      </c>
    </row>
    <row r="10" spans="1:7">
      <c r="A10" s="26"/>
      <c r="B10" s="26"/>
      <c r="C10" s="26"/>
      <c r="D10" s="26" t="s">
        <v>115</v>
      </c>
      <c r="E10" s="26" t="s">
        <v>115</v>
      </c>
      <c r="F10" s="26" t="s">
        <v>115</v>
      </c>
      <c r="G10" s="26" t="s">
        <v>115</v>
      </c>
    </row>
    <row r="11" spans="1:7">
      <c r="A11" s="32" t="s">
        <v>158</v>
      </c>
      <c r="B11" s="26">
        <v>0</v>
      </c>
      <c r="C11" s="26">
        <v>1</v>
      </c>
      <c r="D11" s="26">
        <v>1</v>
      </c>
      <c r="E11" s="26">
        <v>1</v>
      </c>
      <c r="F11" s="26">
        <v>1</v>
      </c>
      <c r="G11" s="26">
        <v>0</v>
      </c>
    </row>
    <row r="12" spans="1:7">
      <c r="A12" s="32"/>
      <c r="B12" s="26">
        <v>3</v>
      </c>
      <c r="C12" s="26">
        <v>0.96472999999999998</v>
      </c>
      <c r="D12" s="26">
        <v>0.83989999999999998</v>
      </c>
      <c r="E12" s="26">
        <v>0.87290000000000001</v>
      </c>
      <c r="F12" s="26">
        <v>0.89251000000000003</v>
      </c>
      <c r="G12" s="26">
        <v>3.7350000000000001E-2</v>
      </c>
    </row>
    <row r="13" spans="1:7">
      <c r="A13" s="32"/>
      <c r="B13" s="26">
        <v>6</v>
      </c>
      <c r="C13" s="26">
        <v>1.0193300000000001</v>
      </c>
      <c r="D13" s="26">
        <v>0.78383999999999998</v>
      </c>
      <c r="E13" s="26">
        <v>0.71772999999999998</v>
      </c>
      <c r="F13" s="26">
        <v>0.84030000000000005</v>
      </c>
      <c r="G13" s="26">
        <v>9.153E-2</v>
      </c>
    </row>
    <row r="14" spans="1:7">
      <c r="A14" s="32"/>
      <c r="B14" s="26">
        <v>9</v>
      </c>
      <c r="C14" s="26">
        <v>1.0755300000000001</v>
      </c>
      <c r="D14" s="26">
        <v>0.79139999999999999</v>
      </c>
      <c r="E14" s="26">
        <v>0.64539999999999997</v>
      </c>
      <c r="F14" s="26">
        <v>0.83743999999999996</v>
      </c>
      <c r="G14" s="26">
        <v>0.12628</v>
      </c>
    </row>
    <row r="15" spans="1:7">
      <c r="A15" s="32" t="s">
        <v>159</v>
      </c>
      <c r="B15" s="26">
        <v>0</v>
      </c>
      <c r="C15" s="26">
        <v>1</v>
      </c>
      <c r="D15" s="26">
        <v>1</v>
      </c>
      <c r="E15" s="26">
        <v>1</v>
      </c>
      <c r="F15" s="26">
        <v>1</v>
      </c>
      <c r="G15" s="26">
        <v>0</v>
      </c>
    </row>
    <row r="16" spans="1:7">
      <c r="A16" s="32"/>
      <c r="B16" s="26">
        <v>3</v>
      </c>
      <c r="C16" s="26">
        <v>1.3370899999999999</v>
      </c>
      <c r="D16" s="26">
        <v>0.89690000000000003</v>
      </c>
      <c r="E16" s="26">
        <v>0.91874999999999996</v>
      </c>
      <c r="F16" s="26">
        <v>1.05091</v>
      </c>
      <c r="G16" s="26">
        <v>0.14323</v>
      </c>
    </row>
    <row r="17" spans="1:7">
      <c r="A17" s="32"/>
      <c r="B17" s="26">
        <v>6</v>
      </c>
      <c r="C17" s="26">
        <v>1.20953</v>
      </c>
      <c r="D17" s="26">
        <v>0.80867999999999995</v>
      </c>
      <c r="E17" s="26">
        <v>0.96030000000000004</v>
      </c>
      <c r="F17" s="26">
        <v>0.99283999999999994</v>
      </c>
      <c r="G17" s="26">
        <v>0.11685</v>
      </c>
    </row>
    <row r="18" spans="1:7">
      <c r="A18" s="32"/>
      <c r="B18" s="26">
        <v>9</v>
      </c>
      <c r="C18" s="26">
        <v>1.04813</v>
      </c>
      <c r="D18" s="26">
        <v>0.85521999999999998</v>
      </c>
      <c r="E18" s="26">
        <v>0.76453000000000004</v>
      </c>
      <c r="F18" s="26">
        <v>0.88929000000000002</v>
      </c>
      <c r="G18" s="26">
        <v>8.362E-2</v>
      </c>
    </row>
    <row r="29" spans="1:7" ht="13.5" customHeight="1"/>
    <row r="30" spans="1:7" ht="13.5" customHeight="1"/>
    <row r="39" ht="13.5" customHeight="1"/>
    <row r="48" ht="13.5" customHeight="1"/>
  </sheetData>
  <mergeCells count="4">
    <mergeCell ref="A2:A5"/>
    <mergeCell ref="A6:A9"/>
    <mergeCell ref="A11:A14"/>
    <mergeCell ref="A15:A18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22"/>
  <sheetViews>
    <sheetView workbookViewId="0">
      <selection activeCell="B28" sqref="B28"/>
    </sheetView>
  </sheetViews>
  <sheetFormatPr defaultRowHeight="13.5"/>
  <cols>
    <col min="1" max="1" width="27.125" customWidth="1"/>
    <col min="2" max="2" width="17.5" customWidth="1"/>
    <col min="4" max="4" width="0.25" customWidth="1"/>
    <col min="7" max="7" width="11.75" customWidth="1"/>
    <col min="8" max="8" width="11" customWidth="1"/>
    <col min="11" max="11" width="22.75" customWidth="1"/>
    <col min="12" max="12" width="11.875" customWidth="1"/>
  </cols>
  <sheetData>
    <row r="1" spans="1:17" ht="15">
      <c r="A1" s="1" t="s">
        <v>6</v>
      </c>
      <c r="B1" s="1"/>
      <c r="C1" s="1"/>
      <c r="D1" s="1"/>
      <c r="E1" s="1"/>
      <c r="F1" s="1"/>
      <c r="G1" s="1"/>
      <c r="H1" s="1"/>
      <c r="I1" s="1"/>
      <c r="J1" s="1"/>
      <c r="K1" s="1" t="s">
        <v>11</v>
      </c>
      <c r="L1" s="1"/>
      <c r="M1" s="1"/>
      <c r="N1" s="1"/>
      <c r="O1" s="1"/>
      <c r="P1" s="1"/>
      <c r="Q1" s="1"/>
    </row>
    <row r="2" spans="1:17" ht="15">
      <c r="A2" s="1"/>
      <c r="B2" s="1" t="s">
        <v>0</v>
      </c>
      <c r="C2" s="1"/>
      <c r="D2" s="1"/>
      <c r="E2" s="1"/>
      <c r="F2" s="1"/>
      <c r="G2" s="1" t="s">
        <v>2</v>
      </c>
      <c r="H2" s="1"/>
      <c r="I2" s="1"/>
      <c r="J2" s="1"/>
      <c r="K2" s="1" t="s">
        <v>1</v>
      </c>
      <c r="L2" s="1"/>
      <c r="M2" s="1"/>
      <c r="N2" s="1"/>
      <c r="O2" s="1" t="s">
        <v>2</v>
      </c>
      <c r="P2" s="1"/>
      <c r="Q2" s="1"/>
    </row>
    <row r="3" spans="1:17" ht="15">
      <c r="A3" s="1"/>
      <c r="B3" s="2" t="s">
        <v>8</v>
      </c>
      <c r="C3" s="3" t="s">
        <v>9</v>
      </c>
      <c r="D3" s="1" t="s">
        <v>10</v>
      </c>
      <c r="E3" s="1"/>
      <c r="F3" s="1"/>
      <c r="G3" s="2" t="s">
        <v>8</v>
      </c>
      <c r="H3" s="3" t="s">
        <v>9</v>
      </c>
      <c r="I3" s="1" t="s">
        <v>10</v>
      </c>
      <c r="J3" s="1"/>
      <c r="K3" s="4" t="s">
        <v>7</v>
      </c>
      <c r="L3" s="5" t="s">
        <v>12</v>
      </c>
      <c r="M3" s="1" t="s">
        <v>10</v>
      </c>
      <c r="N3" s="1"/>
      <c r="O3" s="4" t="s">
        <v>7</v>
      </c>
      <c r="P3" s="5" t="s">
        <v>12</v>
      </c>
      <c r="Q3" s="1" t="s">
        <v>10</v>
      </c>
    </row>
    <row r="4" spans="1:17" ht="15">
      <c r="A4" s="1"/>
      <c r="B4" s="6">
        <v>578.41999999999996</v>
      </c>
      <c r="C4" s="6">
        <v>95.887</v>
      </c>
      <c r="D4" s="6">
        <f>(C4/B4)*100</f>
        <v>16.577400504823487</v>
      </c>
      <c r="E4" s="1">
        <f>(C4/B4)*100</f>
        <v>16.577400504823487</v>
      </c>
      <c r="F4" s="1"/>
      <c r="G4" s="6">
        <v>570</v>
      </c>
      <c r="H4" s="6">
        <v>86.683000000000007</v>
      </c>
      <c r="I4" s="1">
        <f>(H4/G4)*100</f>
        <v>15.207543859649125</v>
      </c>
      <c r="J4" s="1"/>
      <c r="K4" s="6">
        <v>578.41999999999996</v>
      </c>
      <c r="L4" s="6">
        <v>459.42399999999998</v>
      </c>
      <c r="M4" s="1">
        <f>(L4/K4)*100</f>
        <v>79.427405691366133</v>
      </c>
      <c r="N4" s="1"/>
      <c r="O4" s="1">
        <v>570</v>
      </c>
      <c r="P4" s="6">
        <v>456.69400000000002</v>
      </c>
      <c r="Q4" s="1">
        <f>(P4/O4)*100</f>
        <v>80.12175438596492</v>
      </c>
    </row>
    <row r="5" spans="1:17" ht="15">
      <c r="A5" s="1"/>
      <c r="B5" s="6">
        <v>613.39</v>
      </c>
      <c r="C5" s="6">
        <v>111.248</v>
      </c>
      <c r="D5" s="6">
        <f t="shared" ref="D5:D7" si="0">(C5/B5)*100</f>
        <v>18.136585206801549</v>
      </c>
      <c r="E5" s="1">
        <f t="shared" ref="E5:E7" si="1">(C5/B5)*100</f>
        <v>18.136585206801549</v>
      </c>
      <c r="F5" s="1"/>
      <c r="G5" s="6">
        <v>636.67499999999995</v>
      </c>
      <c r="H5" s="6">
        <v>97.025000000000006</v>
      </c>
      <c r="I5" s="1">
        <f t="shared" ref="I5:I7" si="2">(H5/G5)*100</f>
        <v>15.239329328150156</v>
      </c>
      <c r="J5" s="1"/>
      <c r="K5" s="6">
        <v>613.39</v>
      </c>
      <c r="L5" s="6">
        <v>472.52100000000002</v>
      </c>
      <c r="M5" s="1">
        <f t="shared" ref="M5:M7" si="3">(L5/K5)*100</f>
        <v>77.034350087220204</v>
      </c>
      <c r="N5" s="1"/>
      <c r="O5" s="1">
        <v>636.67499999999995</v>
      </c>
      <c r="P5" s="6">
        <v>568.33600000000001</v>
      </c>
      <c r="Q5" s="1">
        <f t="shared" ref="Q5:Q7" si="4">(P5/O5)*100</f>
        <v>89.266266148348848</v>
      </c>
    </row>
    <row r="6" spans="1:17" ht="15">
      <c r="A6" s="1"/>
      <c r="B6" s="6">
        <v>593.37099999999998</v>
      </c>
      <c r="C6" s="6">
        <v>92.866</v>
      </c>
      <c r="D6" s="6">
        <f t="shared" si="0"/>
        <v>15.650579485684336</v>
      </c>
      <c r="E6" s="1">
        <f t="shared" si="1"/>
        <v>15.650579485684336</v>
      </c>
      <c r="F6" s="1"/>
      <c r="G6" s="6">
        <v>646.84100000000001</v>
      </c>
      <c r="H6" s="6">
        <v>81.058000000000007</v>
      </c>
      <c r="I6" s="1">
        <f t="shared" si="2"/>
        <v>12.531363967342827</v>
      </c>
      <c r="J6" s="1"/>
      <c r="K6" s="6">
        <v>593.37099999999998</v>
      </c>
      <c r="L6" s="6">
        <v>488.82100000000003</v>
      </c>
      <c r="M6" s="1">
        <f t="shared" si="3"/>
        <v>82.380332035101148</v>
      </c>
      <c r="N6" s="1"/>
      <c r="O6" s="1">
        <v>646.84100000000001</v>
      </c>
      <c r="P6" s="6">
        <v>551.66899999999998</v>
      </c>
      <c r="Q6" s="1">
        <f t="shared" si="4"/>
        <v>85.286646950332454</v>
      </c>
    </row>
    <row r="7" spans="1:17" ht="15">
      <c r="A7" s="1"/>
      <c r="B7" s="6">
        <v>595.00900000000001</v>
      </c>
      <c r="C7" s="6">
        <v>109.264</v>
      </c>
      <c r="D7" s="6">
        <f t="shared" si="0"/>
        <v>18.36341971297913</v>
      </c>
      <c r="E7" s="1">
        <f t="shared" si="1"/>
        <v>18.36341971297913</v>
      </c>
      <c r="F7" s="1"/>
      <c r="G7" s="6">
        <v>645.05399999999997</v>
      </c>
      <c r="H7" s="6">
        <v>61.756999999999998</v>
      </c>
      <c r="I7" s="1">
        <f t="shared" si="2"/>
        <v>9.5739271440840614</v>
      </c>
      <c r="J7" s="7"/>
      <c r="K7" s="6">
        <v>595.00900000000001</v>
      </c>
      <c r="L7" s="6">
        <v>475.53800000000001</v>
      </c>
      <c r="M7" s="1">
        <f t="shared" si="3"/>
        <v>79.921144049921935</v>
      </c>
      <c r="N7" s="1"/>
      <c r="O7" s="1">
        <v>645.05399999999997</v>
      </c>
      <c r="P7" s="6">
        <v>580.40499999999997</v>
      </c>
      <c r="Q7" s="1">
        <f t="shared" si="4"/>
        <v>89.977738297878943</v>
      </c>
    </row>
    <row r="8" spans="1:17" ht="15.75" thickBot="1">
      <c r="A8" s="8"/>
      <c r="B8" s="9"/>
      <c r="C8" s="9"/>
      <c r="D8" s="9"/>
      <c r="E8" s="9"/>
      <c r="F8" s="9"/>
      <c r="G8" s="9"/>
      <c r="H8" s="9"/>
      <c r="I8" s="9"/>
      <c r="J8" s="7"/>
      <c r="K8" s="9"/>
      <c r="L8" s="9"/>
      <c r="M8" s="9"/>
      <c r="N8" s="9"/>
      <c r="O8" s="9"/>
      <c r="P8" s="9"/>
      <c r="Q8" s="9"/>
    </row>
    <row r="9" spans="1:17" ht="15.75" thickTop="1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1:17" ht="15">
      <c r="A10" s="1" t="s">
        <v>6</v>
      </c>
      <c r="B10" s="1"/>
      <c r="C10" s="1"/>
      <c r="D10" s="1"/>
      <c r="E10" s="1"/>
      <c r="F10" s="1"/>
      <c r="G10" s="1"/>
      <c r="H10" s="1"/>
      <c r="I10" s="1"/>
      <c r="J10" s="1"/>
      <c r="K10" s="1" t="s">
        <v>13</v>
      </c>
      <c r="L10" s="1"/>
      <c r="M10" s="1"/>
      <c r="N10" s="1"/>
      <c r="O10" s="1"/>
      <c r="P10" s="1"/>
      <c r="Q10" s="1"/>
    </row>
    <row r="11" spans="1:17" ht="15">
      <c r="A11" s="1"/>
      <c r="B11" s="1" t="s">
        <v>1</v>
      </c>
      <c r="C11" s="1" t="s">
        <v>2</v>
      </c>
      <c r="D11" s="1"/>
      <c r="E11" s="1"/>
      <c r="F11" s="1"/>
      <c r="G11" s="1"/>
      <c r="H11" s="1"/>
      <c r="I11" s="1"/>
      <c r="J11" s="1"/>
      <c r="K11" s="1"/>
      <c r="L11" s="1" t="s">
        <v>1</v>
      </c>
      <c r="M11" s="1" t="s">
        <v>2</v>
      </c>
      <c r="N11" s="1"/>
      <c r="O11" s="1"/>
      <c r="P11" s="1"/>
      <c r="Q11" s="1"/>
    </row>
    <row r="12" spans="1:17" ht="15">
      <c r="A12" s="1"/>
      <c r="B12" s="1">
        <v>16.577400504823487</v>
      </c>
      <c r="C12" s="1">
        <v>15.207543859649125</v>
      </c>
      <c r="D12" s="1"/>
      <c r="E12" s="1"/>
      <c r="F12" s="1"/>
      <c r="G12" s="1"/>
      <c r="H12" s="1"/>
      <c r="I12" s="1"/>
      <c r="J12" s="1"/>
      <c r="K12" s="1"/>
      <c r="L12" s="1">
        <v>79.427405691366133</v>
      </c>
      <c r="M12" s="1">
        <v>80.12175438596492</v>
      </c>
      <c r="N12" s="1"/>
      <c r="O12" s="1"/>
      <c r="P12" s="1"/>
      <c r="Q12" s="1"/>
    </row>
    <row r="13" spans="1:17" ht="15">
      <c r="A13" s="1"/>
      <c r="B13" s="1">
        <v>18.136585206801549</v>
      </c>
      <c r="C13" s="1">
        <v>15.239329328150156</v>
      </c>
      <c r="D13" s="1"/>
      <c r="E13" s="1"/>
      <c r="F13" s="1"/>
      <c r="G13" s="1"/>
      <c r="H13" s="1"/>
      <c r="I13" s="1"/>
      <c r="J13" s="1"/>
      <c r="K13" s="1"/>
      <c r="L13" s="1">
        <v>77.034350087220204</v>
      </c>
      <c r="M13" s="1">
        <v>89.266266148348848</v>
      </c>
      <c r="N13" s="1"/>
      <c r="O13" s="1"/>
      <c r="P13" s="1"/>
      <c r="Q13" s="1"/>
    </row>
    <row r="14" spans="1:17" ht="15">
      <c r="A14" s="1"/>
      <c r="B14" s="1">
        <v>15.650579485684336</v>
      </c>
      <c r="C14" s="1">
        <v>12.531363967342827</v>
      </c>
      <c r="D14" s="1"/>
      <c r="E14" s="1"/>
      <c r="F14" s="1"/>
      <c r="G14" s="1"/>
      <c r="H14" s="1"/>
      <c r="I14" s="1"/>
      <c r="J14" s="1"/>
      <c r="K14" s="1"/>
      <c r="L14" s="1">
        <v>82.380332035101148</v>
      </c>
      <c r="M14" s="1">
        <v>85.286646950332454</v>
      </c>
      <c r="N14" s="1"/>
      <c r="O14" s="1"/>
      <c r="P14" s="1"/>
      <c r="Q14" s="1"/>
    </row>
    <row r="15" spans="1:17" ht="15">
      <c r="A15" s="1"/>
      <c r="B15" s="7">
        <v>18.36341971297913</v>
      </c>
      <c r="C15" s="1">
        <v>9.5739271440840614</v>
      </c>
      <c r="D15" s="1"/>
      <c r="E15" s="1"/>
      <c r="F15" s="1"/>
      <c r="G15" s="1"/>
      <c r="H15" s="1"/>
      <c r="I15" s="1"/>
      <c r="J15" s="1"/>
      <c r="K15" s="1"/>
      <c r="L15" s="1">
        <v>79.921144049921935</v>
      </c>
      <c r="M15" s="1">
        <v>89.977738297878943</v>
      </c>
      <c r="N15" s="1"/>
      <c r="O15" s="1"/>
      <c r="P15" s="1"/>
      <c r="Q15" s="1"/>
    </row>
    <row r="16" spans="1:17" ht="15.75" thickBot="1">
      <c r="A16" s="8"/>
      <c r="B16" s="9"/>
      <c r="C16" s="8"/>
      <c r="D16" s="8"/>
      <c r="E16" s="1"/>
      <c r="F16" s="1"/>
      <c r="G16" s="1"/>
      <c r="H16" s="1"/>
      <c r="I16" s="1"/>
      <c r="J16" s="1"/>
      <c r="K16" s="9"/>
      <c r="L16" s="9"/>
      <c r="M16" s="9"/>
      <c r="N16" s="1"/>
      <c r="O16" s="1"/>
      <c r="P16" s="1"/>
      <c r="Q16" s="1"/>
    </row>
    <row r="17" spans="1:17" ht="15.75" thickTop="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  <row r="18" spans="1:17" ht="15">
      <c r="A18" s="10" t="s">
        <v>3</v>
      </c>
      <c r="B18" s="11">
        <f>AVERAGE(B12:B15)</f>
        <v>17.181996227572128</v>
      </c>
      <c r="C18" s="11">
        <f>AVERAGE(C12:C15)</f>
        <v>13.138041074806543</v>
      </c>
      <c r="D18" s="1"/>
      <c r="E18" s="1"/>
      <c r="F18" s="1"/>
      <c r="G18" s="1"/>
      <c r="H18" s="1"/>
      <c r="I18" s="1"/>
      <c r="J18" s="1"/>
      <c r="K18" s="10" t="s">
        <v>3</v>
      </c>
      <c r="L18" s="1">
        <f>AVERAGE(L12:L15)</f>
        <v>79.690807965902366</v>
      </c>
      <c r="M18" s="1">
        <f>AVERAGE(M12:M15)</f>
        <v>86.163101445631298</v>
      </c>
      <c r="N18" s="1"/>
      <c r="O18" s="1"/>
      <c r="P18" s="1"/>
      <c r="Q18" s="1"/>
    </row>
    <row r="19" spans="1:17" ht="15">
      <c r="A19" s="10" t="s">
        <v>4</v>
      </c>
      <c r="B19" s="1">
        <f>STDEV(B12:B15)</f>
        <v>1.2932871292998149</v>
      </c>
      <c r="C19" s="1">
        <f>STDEV(C12:C15)</f>
        <v>2.6937717871664382</v>
      </c>
      <c r="D19" s="1"/>
      <c r="E19" s="1"/>
      <c r="F19" s="1"/>
      <c r="G19" s="1"/>
      <c r="H19" s="1"/>
      <c r="I19" s="1"/>
      <c r="J19" s="1"/>
      <c r="K19" s="10" t="s">
        <v>4</v>
      </c>
      <c r="L19" s="1">
        <f>STDEV(L12:L15)</f>
        <v>2.1918594579218529</v>
      </c>
      <c r="M19" s="1">
        <f>STDEV(M12:M15)</f>
        <v>4.5257460624147212</v>
      </c>
      <c r="N19" s="1"/>
      <c r="O19" s="1"/>
      <c r="P19" s="1"/>
      <c r="Q19" s="1"/>
    </row>
    <row r="20" spans="1:17" ht="15">
      <c r="A20" s="10" t="s">
        <v>5</v>
      </c>
      <c r="B20" s="1">
        <f>B19/(SQRT(COUNT(B12:B15)))</f>
        <v>0.64664356464990747</v>
      </c>
      <c r="C20" s="1">
        <f>C19/(SQRT(COUNT(C12:C15)))</f>
        <v>1.3468858935832191</v>
      </c>
      <c r="D20" s="1"/>
      <c r="E20" s="1"/>
      <c r="F20" s="1"/>
      <c r="G20" s="1"/>
      <c r="H20" s="1"/>
      <c r="I20" s="1"/>
      <c r="J20" s="1"/>
      <c r="K20" s="10" t="s">
        <v>5</v>
      </c>
      <c r="L20" s="1">
        <f>L19/(SQRT(4))</f>
        <v>1.0959297289609264</v>
      </c>
      <c r="M20" s="1">
        <f>M19/(SQRT(4))</f>
        <v>2.2628730312073606</v>
      </c>
      <c r="N20" s="1"/>
      <c r="O20" s="1"/>
      <c r="P20" s="1"/>
      <c r="Q20" s="1"/>
    </row>
    <row r="21" spans="1:17" ht="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1:17" ht="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>
  <dimension ref="A1:D4"/>
  <sheetViews>
    <sheetView workbookViewId="0">
      <selection activeCell="C12" sqref="C12"/>
    </sheetView>
  </sheetViews>
  <sheetFormatPr defaultRowHeight="13.5"/>
  <cols>
    <col min="1" max="1" width="33.625" customWidth="1"/>
    <col min="2" max="2" width="15" customWidth="1"/>
    <col min="3" max="3" width="15.75" customWidth="1"/>
  </cols>
  <sheetData>
    <row r="1" spans="1:4" ht="15">
      <c r="A1" s="16" t="s">
        <v>112</v>
      </c>
      <c r="B1" s="16" t="s">
        <v>113</v>
      </c>
      <c r="C1" s="16" t="s">
        <v>114</v>
      </c>
      <c r="D1" s="16"/>
    </row>
    <row r="2" spans="1:4" ht="15">
      <c r="A2" s="30" t="s">
        <v>128</v>
      </c>
      <c r="B2" s="22">
        <v>1</v>
      </c>
      <c r="C2" s="22">
        <v>0.53652999999999995</v>
      </c>
      <c r="D2" s="16"/>
    </row>
    <row r="3" spans="1:4" ht="15">
      <c r="A3" s="30"/>
      <c r="B3" s="22">
        <v>1</v>
      </c>
      <c r="C3" s="22">
        <v>0.49682019999999999</v>
      </c>
      <c r="D3" s="16"/>
    </row>
    <row r="4" spans="1:4" ht="15">
      <c r="A4" s="16"/>
      <c r="B4" s="22"/>
      <c r="C4" s="22"/>
      <c r="D4" s="16"/>
    </row>
  </sheetData>
  <mergeCells count="1">
    <mergeCell ref="A2:A3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>
  <dimension ref="A1:H25"/>
  <sheetViews>
    <sheetView zoomScale="85" zoomScaleNormal="85" workbookViewId="0">
      <selection activeCell="C29" sqref="C29"/>
    </sheetView>
  </sheetViews>
  <sheetFormatPr defaultRowHeight="13.5"/>
  <cols>
    <col min="1" max="1" width="8.75" style="25"/>
  </cols>
  <sheetData>
    <row r="1" spans="1:8">
      <c r="A1" s="33" t="s">
        <v>162</v>
      </c>
      <c r="B1" s="27"/>
      <c r="C1" s="27" t="s">
        <v>177</v>
      </c>
      <c r="D1" s="27" t="s">
        <v>173</v>
      </c>
      <c r="E1" s="27" t="s">
        <v>174</v>
      </c>
      <c r="F1" s="27" t="s">
        <v>175</v>
      </c>
      <c r="G1" s="27" t="s">
        <v>160</v>
      </c>
      <c r="H1" s="27" t="s">
        <v>161</v>
      </c>
    </row>
    <row r="2" spans="1:8">
      <c r="A2" s="33"/>
      <c r="B2" s="33" t="s">
        <v>117</v>
      </c>
      <c r="C2" s="27">
        <v>0</v>
      </c>
      <c r="D2" s="27">
        <v>1</v>
      </c>
      <c r="E2" s="27">
        <v>1</v>
      </c>
      <c r="F2" s="27">
        <v>1</v>
      </c>
      <c r="G2" s="27">
        <v>1</v>
      </c>
      <c r="H2" s="27">
        <v>0</v>
      </c>
    </row>
    <row r="3" spans="1:8">
      <c r="A3" s="33"/>
      <c r="B3" s="33"/>
      <c r="C3" s="27">
        <v>3</v>
      </c>
      <c r="D3" s="27">
        <v>1.1019000000000001</v>
      </c>
      <c r="E3" s="27">
        <v>0.74587000000000003</v>
      </c>
      <c r="F3" s="27">
        <v>0.76473000000000002</v>
      </c>
      <c r="G3" s="27">
        <v>0.87083999999999995</v>
      </c>
      <c r="H3" s="27">
        <v>0.11566</v>
      </c>
    </row>
    <row r="4" spans="1:8">
      <c r="A4" s="33"/>
      <c r="B4" s="33"/>
      <c r="C4" s="27">
        <v>6</v>
      </c>
      <c r="D4" s="27">
        <v>1.0121</v>
      </c>
      <c r="E4" s="27">
        <v>0.90949999999999998</v>
      </c>
      <c r="F4" s="27">
        <v>0.68433999999999995</v>
      </c>
      <c r="G4" s="27">
        <v>0.86865000000000003</v>
      </c>
      <c r="H4" s="27">
        <v>9.6799999999999997E-2</v>
      </c>
    </row>
    <row r="5" spans="1:8">
      <c r="A5" s="33"/>
      <c r="B5" s="33"/>
      <c r="C5" s="27">
        <v>9</v>
      </c>
      <c r="D5" s="27">
        <v>1.0297099999999999</v>
      </c>
      <c r="E5" s="27">
        <v>1.1960900000000001</v>
      </c>
      <c r="F5" s="27">
        <v>0.84977000000000003</v>
      </c>
      <c r="G5" s="27">
        <v>1.02519</v>
      </c>
      <c r="H5" s="27">
        <v>0.1</v>
      </c>
    </row>
    <row r="6" spans="1:8">
      <c r="A6" s="33"/>
      <c r="B6" s="33" t="s">
        <v>0</v>
      </c>
      <c r="C6" s="27">
        <v>0</v>
      </c>
      <c r="D6" s="27">
        <v>1</v>
      </c>
      <c r="E6" s="27">
        <v>1</v>
      </c>
      <c r="F6" s="27">
        <v>1</v>
      </c>
      <c r="G6" s="27">
        <v>1</v>
      </c>
      <c r="H6" s="27">
        <v>0</v>
      </c>
    </row>
    <row r="7" spans="1:8">
      <c r="A7" s="33"/>
      <c r="B7" s="33"/>
      <c r="C7" s="27">
        <v>3</v>
      </c>
      <c r="D7" s="27">
        <v>1.15611</v>
      </c>
      <c r="E7" s="27">
        <v>1.27397</v>
      </c>
      <c r="F7" s="27">
        <v>0.71365000000000001</v>
      </c>
      <c r="G7" s="27">
        <v>1.0479099999999999</v>
      </c>
      <c r="H7" s="27">
        <v>0.17055999999999999</v>
      </c>
    </row>
    <row r="8" spans="1:8">
      <c r="A8" s="33"/>
      <c r="B8" s="33"/>
      <c r="C8" s="27">
        <v>6</v>
      </c>
      <c r="D8" s="27">
        <v>1.10378</v>
      </c>
      <c r="E8" s="27">
        <v>1.0328900000000001</v>
      </c>
      <c r="F8" s="27">
        <v>0.63922000000000001</v>
      </c>
      <c r="G8" s="27">
        <v>0.92530000000000001</v>
      </c>
      <c r="H8" s="27">
        <v>0.14449999999999999</v>
      </c>
    </row>
    <row r="9" spans="1:8">
      <c r="A9" s="33"/>
      <c r="B9" s="33"/>
      <c r="C9" s="27">
        <v>9</v>
      </c>
      <c r="D9" s="27">
        <v>1.03128</v>
      </c>
      <c r="E9" s="27">
        <v>1.00082</v>
      </c>
      <c r="F9" s="27">
        <v>0.6522</v>
      </c>
      <c r="G9" s="27">
        <v>0.89476999999999995</v>
      </c>
      <c r="H9" s="27">
        <v>0.1216</v>
      </c>
    </row>
    <row r="10" spans="1:8">
      <c r="A10" s="33"/>
      <c r="B10" s="33" t="s">
        <v>118</v>
      </c>
      <c r="C10" s="27">
        <v>0</v>
      </c>
      <c r="D10" s="27">
        <v>1</v>
      </c>
      <c r="E10" s="27">
        <v>1</v>
      </c>
      <c r="F10" s="27">
        <v>1</v>
      </c>
      <c r="G10" s="27">
        <v>1</v>
      </c>
      <c r="H10" s="27">
        <v>0</v>
      </c>
    </row>
    <row r="11" spans="1:8">
      <c r="A11" s="33"/>
      <c r="B11" s="33"/>
      <c r="C11" s="27">
        <v>3</v>
      </c>
      <c r="D11" s="27">
        <v>1.13165</v>
      </c>
      <c r="E11" s="27">
        <v>1.0779000000000001</v>
      </c>
      <c r="F11" s="27">
        <v>0.50268999999999997</v>
      </c>
      <c r="G11" s="27">
        <v>0.90407999999999999</v>
      </c>
      <c r="H11" s="27">
        <v>0.20129</v>
      </c>
    </row>
    <row r="12" spans="1:8">
      <c r="A12" s="33"/>
      <c r="B12" s="33"/>
      <c r="C12" s="27">
        <v>6</v>
      </c>
      <c r="D12" s="27">
        <v>0.90646000000000004</v>
      </c>
      <c r="E12" s="27">
        <v>0.76024000000000003</v>
      </c>
      <c r="F12" s="27">
        <v>0.19555</v>
      </c>
      <c r="G12" s="27">
        <v>0.62075000000000002</v>
      </c>
      <c r="H12" s="27">
        <v>0.21675</v>
      </c>
    </row>
    <row r="13" spans="1:8">
      <c r="A13" s="33"/>
      <c r="B13" s="33"/>
      <c r="C13" s="27">
        <v>9</v>
      </c>
      <c r="D13" s="27">
        <v>0.80867999999999995</v>
      </c>
      <c r="E13" s="27">
        <v>0.62156</v>
      </c>
      <c r="F13" s="27">
        <v>4.7079999999999997E-2</v>
      </c>
      <c r="G13" s="27">
        <v>0.49243999999999999</v>
      </c>
      <c r="H13" s="27">
        <v>0.22914000000000001</v>
      </c>
    </row>
    <row r="14" spans="1:8">
      <c r="A14" s="33" t="s">
        <v>163</v>
      </c>
      <c r="B14" s="33" t="s">
        <v>117</v>
      </c>
      <c r="C14" s="27">
        <v>0</v>
      </c>
      <c r="D14" s="27">
        <v>1</v>
      </c>
      <c r="E14" s="27">
        <v>1</v>
      </c>
      <c r="F14" s="27">
        <v>1</v>
      </c>
      <c r="G14" s="27">
        <v>1</v>
      </c>
      <c r="H14" s="27">
        <v>0</v>
      </c>
    </row>
    <row r="15" spans="1:8">
      <c r="A15" s="33"/>
      <c r="B15" s="33"/>
      <c r="C15" s="27">
        <v>3</v>
      </c>
      <c r="D15" s="27">
        <v>0.97424999999999995</v>
      </c>
      <c r="E15" s="27">
        <v>0.76224000000000003</v>
      </c>
      <c r="F15" s="27">
        <v>0.83025000000000004</v>
      </c>
      <c r="G15" s="27">
        <v>0.85558000000000001</v>
      </c>
      <c r="H15" s="27">
        <v>6.25E-2</v>
      </c>
    </row>
    <row r="16" spans="1:8">
      <c r="A16" s="33"/>
      <c r="B16" s="33"/>
      <c r="C16" s="27">
        <v>6</v>
      </c>
      <c r="D16" s="27">
        <v>0.82615000000000005</v>
      </c>
      <c r="E16" s="27">
        <v>0.89178000000000002</v>
      </c>
      <c r="F16" s="27">
        <v>0.82679000000000002</v>
      </c>
      <c r="G16" s="27">
        <v>0.84823999999999999</v>
      </c>
      <c r="H16" s="27">
        <v>2.1770000000000001E-2</v>
      </c>
    </row>
    <row r="17" spans="1:8">
      <c r="A17" s="33"/>
      <c r="B17" s="33"/>
      <c r="C17" s="27">
        <v>9</v>
      </c>
      <c r="D17" s="27">
        <v>1.0792200000000001</v>
      </c>
      <c r="E17" s="27">
        <v>0.68132000000000004</v>
      </c>
      <c r="F17" s="27">
        <v>0.7238</v>
      </c>
      <c r="G17" s="27">
        <v>0.82811000000000001</v>
      </c>
      <c r="H17" s="27">
        <v>0.12615000000000001</v>
      </c>
    </row>
    <row r="18" spans="1:8">
      <c r="A18" s="33"/>
      <c r="B18" s="33" t="s">
        <v>0</v>
      </c>
      <c r="C18" s="27">
        <v>0</v>
      </c>
      <c r="D18" s="27">
        <v>1</v>
      </c>
      <c r="E18" s="27">
        <v>1</v>
      </c>
      <c r="F18" s="27">
        <v>1</v>
      </c>
      <c r="G18" s="27">
        <v>1</v>
      </c>
      <c r="H18" s="27">
        <v>0</v>
      </c>
    </row>
    <row r="19" spans="1:8">
      <c r="A19" s="33"/>
      <c r="B19" s="33"/>
      <c r="C19" s="27">
        <v>3</v>
      </c>
      <c r="D19" s="27">
        <v>0.86273999999999995</v>
      </c>
      <c r="E19" s="27">
        <v>0.49851000000000001</v>
      </c>
      <c r="F19" s="27">
        <v>0.49301</v>
      </c>
      <c r="G19" s="27">
        <v>0.61809000000000003</v>
      </c>
      <c r="H19" s="27">
        <v>0.12234</v>
      </c>
    </row>
    <row r="20" spans="1:8">
      <c r="A20" s="33"/>
      <c r="B20" s="33"/>
      <c r="C20" s="27">
        <v>6</v>
      </c>
      <c r="D20" s="27">
        <v>0.67313000000000001</v>
      </c>
      <c r="E20" s="27">
        <v>0.59867999999999999</v>
      </c>
      <c r="F20" s="27">
        <v>0.71097999999999995</v>
      </c>
      <c r="G20" s="27">
        <v>0.66093000000000002</v>
      </c>
      <c r="H20" s="27">
        <v>3.2989999999999998E-2</v>
      </c>
    </row>
    <row r="21" spans="1:8">
      <c r="A21" s="33"/>
      <c r="B21" s="33"/>
      <c r="C21" s="27">
        <v>9</v>
      </c>
      <c r="D21" s="27">
        <v>0.62473999999999996</v>
      </c>
      <c r="E21" s="27">
        <v>0.28602</v>
      </c>
      <c r="F21" s="27">
        <v>0.69213999999999998</v>
      </c>
      <c r="G21" s="27">
        <v>0.5343</v>
      </c>
      <c r="H21" s="27">
        <v>0.12565000000000001</v>
      </c>
    </row>
    <row r="22" spans="1:8">
      <c r="A22" s="33"/>
      <c r="B22" s="33" t="s">
        <v>118</v>
      </c>
      <c r="C22" s="27">
        <v>0</v>
      </c>
      <c r="D22" s="27">
        <v>1</v>
      </c>
      <c r="E22" s="27">
        <v>1</v>
      </c>
      <c r="F22" s="27">
        <v>1</v>
      </c>
      <c r="G22" s="27">
        <v>1</v>
      </c>
      <c r="H22" s="27">
        <v>0</v>
      </c>
    </row>
    <row r="23" spans="1:8">
      <c r="A23" s="33"/>
      <c r="B23" s="33"/>
      <c r="C23" s="27">
        <v>3</v>
      </c>
      <c r="D23" s="27">
        <v>1.0136099999999999</v>
      </c>
      <c r="E23" s="27">
        <v>0.81579999999999997</v>
      </c>
      <c r="F23" s="27">
        <v>0.37546000000000002</v>
      </c>
      <c r="G23" s="27">
        <v>0.73495999999999995</v>
      </c>
      <c r="H23" s="27">
        <v>0.18859999999999999</v>
      </c>
    </row>
    <row r="24" spans="1:8">
      <c r="A24" s="33"/>
      <c r="B24" s="33"/>
      <c r="C24" s="27">
        <v>6</v>
      </c>
      <c r="D24" s="27">
        <v>0.72133999999999998</v>
      </c>
      <c r="E24" s="27">
        <v>0.42747000000000002</v>
      </c>
      <c r="F24" s="27">
        <v>0.18190999999999999</v>
      </c>
      <c r="G24" s="27">
        <v>0.44357000000000002</v>
      </c>
      <c r="H24" s="27">
        <v>0.15593000000000001</v>
      </c>
    </row>
    <row r="25" spans="1:8">
      <c r="A25" s="33"/>
      <c r="B25" s="33"/>
      <c r="C25" s="27">
        <v>9</v>
      </c>
      <c r="D25" s="27">
        <v>0.52400999999999998</v>
      </c>
      <c r="E25" s="27">
        <v>0.26740999999999998</v>
      </c>
      <c r="F25" s="27">
        <v>0.39428000000000002</v>
      </c>
      <c r="G25" s="27">
        <v>0.39523000000000003</v>
      </c>
      <c r="H25" s="27">
        <v>7.4069999999999997E-2</v>
      </c>
    </row>
  </sheetData>
  <mergeCells count="8">
    <mergeCell ref="A1:A13"/>
    <mergeCell ref="A14:A25"/>
    <mergeCell ref="B2:B5"/>
    <mergeCell ref="B6:B9"/>
    <mergeCell ref="B10:B13"/>
    <mergeCell ref="B14:B17"/>
    <mergeCell ref="B18:B21"/>
    <mergeCell ref="B22:B25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>
  <dimension ref="A1:I18"/>
  <sheetViews>
    <sheetView zoomScale="85" zoomScaleNormal="85" workbookViewId="0">
      <selection activeCell="M26" sqref="M26"/>
    </sheetView>
  </sheetViews>
  <sheetFormatPr defaultRowHeight="13.5"/>
  <sheetData>
    <row r="1" spans="1:9">
      <c r="B1" t="s">
        <v>164</v>
      </c>
      <c r="C1" t="s">
        <v>165</v>
      </c>
      <c r="D1" t="s">
        <v>166</v>
      </c>
      <c r="E1" t="s">
        <v>167</v>
      </c>
      <c r="G1" t="s">
        <v>165</v>
      </c>
      <c r="H1" t="s">
        <v>166</v>
      </c>
      <c r="I1" t="s">
        <v>167</v>
      </c>
    </row>
    <row r="2" spans="1:9">
      <c r="A2">
        <v>1</v>
      </c>
      <c r="B2">
        <v>2643640</v>
      </c>
      <c r="C2">
        <v>236626</v>
      </c>
      <c r="D2">
        <v>2611356</v>
      </c>
      <c r="E2">
        <v>94057</v>
      </c>
      <c r="G2">
        <f>C2/B2</f>
        <v>8.9507648545187696E-2</v>
      </c>
      <c r="H2">
        <f>D2/B2</f>
        <v>0.98778804981011026</v>
      </c>
      <c r="I2">
        <f>E2/B2</f>
        <v>3.5578596177997003E-2</v>
      </c>
    </row>
    <row r="3" spans="1:9">
      <c r="A3">
        <v>2</v>
      </c>
      <c r="B3">
        <v>2343455</v>
      </c>
      <c r="C3">
        <v>439487</v>
      </c>
      <c r="D3">
        <v>1012802</v>
      </c>
      <c r="E3">
        <v>271207</v>
      </c>
      <c r="G3">
        <f t="shared" ref="G3:G7" si="0">C3/B3</f>
        <v>0.18753805812358249</v>
      </c>
      <c r="H3">
        <f t="shared" ref="H3:H7" si="1">D3/B3</f>
        <v>0.43218325079850051</v>
      </c>
      <c r="I3">
        <f t="shared" ref="I3:I7" si="2">E3/B3</f>
        <v>0.11572955315975771</v>
      </c>
    </row>
    <row r="4" spans="1:9">
      <c r="A4">
        <v>3</v>
      </c>
      <c r="B4">
        <v>2297192</v>
      </c>
      <c r="C4">
        <v>234851</v>
      </c>
      <c r="D4">
        <v>1150690</v>
      </c>
      <c r="E4">
        <v>82032</v>
      </c>
      <c r="G4">
        <f t="shared" si="0"/>
        <v>0.10223394474645567</v>
      </c>
      <c r="H4">
        <f t="shared" si="1"/>
        <v>0.50091154766340817</v>
      </c>
      <c r="I4">
        <f t="shared" si="2"/>
        <v>3.5709683822684392E-2</v>
      </c>
    </row>
    <row r="5" spans="1:9">
      <c r="A5">
        <v>4</v>
      </c>
      <c r="B5">
        <v>2025178</v>
      </c>
      <c r="C5">
        <v>164518</v>
      </c>
      <c r="D5">
        <v>1541341</v>
      </c>
      <c r="E5">
        <v>71047</v>
      </c>
      <c r="G5">
        <f t="shared" si="0"/>
        <v>8.1236316017653756E-2</v>
      </c>
      <c r="H5">
        <f t="shared" si="1"/>
        <v>0.76108914870692845</v>
      </c>
      <c r="I5">
        <f t="shared" si="2"/>
        <v>3.5081854533280533E-2</v>
      </c>
    </row>
    <row r="6" spans="1:9">
      <c r="A6">
        <v>5</v>
      </c>
      <c r="B6">
        <v>2344749</v>
      </c>
      <c r="C6">
        <v>245430</v>
      </c>
      <c r="D6">
        <v>2306544</v>
      </c>
      <c r="E6">
        <v>77409</v>
      </c>
      <c r="G6">
        <f t="shared" si="0"/>
        <v>0.10467218452806676</v>
      </c>
      <c r="H6">
        <f t="shared" si="1"/>
        <v>0.9837061450927157</v>
      </c>
      <c r="I6">
        <f t="shared" si="2"/>
        <v>3.3013768211437554E-2</v>
      </c>
    </row>
    <row r="7" spans="1:9">
      <c r="A7">
        <v>6</v>
      </c>
      <c r="B7">
        <v>1837855</v>
      </c>
      <c r="C7">
        <v>180744</v>
      </c>
      <c r="D7">
        <v>2081578</v>
      </c>
      <c r="E7">
        <v>73254</v>
      </c>
      <c r="G7">
        <f t="shared" si="0"/>
        <v>9.8345081630487718E-2</v>
      </c>
      <c r="H7">
        <f t="shared" si="1"/>
        <v>1.132612746925084</v>
      </c>
      <c r="I7">
        <f t="shared" si="2"/>
        <v>3.9858421910324807E-2</v>
      </c>
    </row>
    <row r="12" spans="1:9">
      <c r="B12" s="26"/>
      <c r="C12" s="26"/>
      <c r="D12" s="26" t="s">
        <v>168</v>
      </c>
      <c r="E12" s="26" t="s">
        <v>169</v>
      </c>
      <c r="F12" s="26" t="s">
        <v>170</v>
      </c>
    </row>
    <row r="13" spans="1:9">
      <c r="B13" s="26"/>
      <c r="C13" s="26" t="s">
        <v>171</v>
      </c>
      <c r="D13" s="26">
        <f t="shared" ref="D13:D18" si="3">G2/0.089508</f>
        <v>0.9999960734815625</v>
      </c>
      <c r="E13" s="26">
        <f t="shared" ref="E13:E18" si="4">H2/0.987788</f>
        <v>1.0000000504259114</v>
      </c>
      <c r="F13" s="26">
        <f t="shared" ref="F13:F18" si="5">I2/0.035579</f>
        <v>0.99998864999007853</v>
      </c>
    </row>
    <row r="14" spans="1:9">
      <c r="B14" s="32" t="s">
        <v>172</v>
      </c>
      <c r="C14" s="26">
        <v>0</v>
      </c>
      <c r="D14" s="26">
        <f t="shared" si="3"/>
        <v>2.0952100161279716</v>
      </c>
      <c r="E14" s="26">
        <f t="shared" si="4"/>
        <v>0.43752632224576582</v>
      </c>
      <c r="F14" s="26">
        <f t="shared" si="5"/>
        <v>3.2527489013113833</v>
      </c>
    </row>
    <row r="15" spans="1:9">
      <c r="B15" s="32"/>
      <c r="C15" s="26">
        <v>2</v>
      </c>
      <c r="D15" s="26">
        <f t="shared" si="3"/>
        <v>1.1421766182515045</v>
      </c>
      <c r="E15" s="26">
        <f t="shared" si="4"/>
        <v>0.50710430544145924</v>
      </c>
      <c r="F15" s="26">
        <f t="shared" si="5"/>
        <v>1.0036730605886728</v>
      </c>
    </row>
    <row r="16" spans="1:9">
      <c r="B16" s="32"/>
      <c r="C16" s="26">
        <v>4</v>
      </c>
      <c r="D16" s="26">
        <f t="shared" si="3"/>
        <v>0.90758721027901135</v>
      </c>
      <c r="E16" s="26">
        <f t="shared" si="4"/>
        <v>0.77049847609702538</v>
      </c>
      <c r="F16" s="26">
        <f t="shared" si="5"/>
        <v>0.98602699719723808</v>
      </c>
    </row>
    <row r="17" spans="2:6">
      <c r="B17" s="32"/>
      <c r="C17" s="26">
        <v>6</v>
      </c>
      <c r="D17" s="26">
        <f t="shared" si="3"/>
        <v>1.1694170859371984</v>
      </c>
      <c r="E17" s="26">
        <f t="shared" si="4"/>
        <v>0.99586768121572211</v>
      </c>
      <c r="F17" s="26">
        <f t="shared" si="5"/>
        <v>0.92790039662265811</v>
      </c>
    </row>
    <row r="18" spans="2:6">
      <c r="B18" s="32"/>
      <c r="C18" s="26">
        <v>8</v>
      </c>
      <c r="D18" s="26">
        <f t="shared" si="3"/>
        <v>1.0987295172553035</v>
      </c>
      <c r="E18" s="26">
        <f t="shared" si="4"/>
        <v>1.1466152118927178</v>
      </c>
      <c r="F18" s="26">
        <f t="shared" si="5"/>
        <v>1.1202794319774252</v>
      </c>
    </row>
  </sheetData>
  <mergeCells count="1">
    <mergeCell ref="B14:B18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>
  <dimension ref="A1:Z18"/>
  <sheetViews>
    <sheetView zoomScale="73" zoomScaleNormal="73" workbookViewId="0">
      <selection activeCell="D16" sqref="D16"/>
    </sheetView>
  </sheetViews>
  <sheetFormatPr defaultRowHeight="13.5"/>
  <cols>
    <col min="2" max="2" width="24.75" customWidth="1"/>
  </cols>
  <sheetData>
    <row r="1" spans="1:26" ht="15">
      <c r="A1" s="16" t="s">
        <v>7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</row>
    <row r="2" spans="1:26" ht="15">
      <c r="A2" s="16"/>
      <c r="B2" s="16" t="s">
        <v>54</v>
      </c>
      <c r="C2" s="16" t="s">
        <v>56</v>
      </c>
      <c r="D2" s="16" t="s">
        <v>58</v>
      </c>
      <c r="E2" s="16"/>
      <c r="F2" s="16"/>
      <c r="G2" s="16" t="s">
        <v>54</v>
      </c>
      <c r="H2" s="16" t="s">
        <v>56</v>
      </c>
      <c r="I2" s="16" t="s">
        <v>58</v>
      </c>
      <c r="J2" s="16"/>
      <c r="K2" s="16"/>
      <c r="L2" s="16" t="s">
        <v>54</v>
      </c>
      <c r="M2" s="16" t="s">
        <v>56</v>
      </c>
      <c r="N2" s="16" t="s">
        <v>58</v>
      </c>
      <c r="O2" s="16"/>
      <c r="P2" s="16" t="s">
        <v>54</v>
      </c>
      <c r="Q2" s="16" t="s">
        <v>56</v>
      </c>
      <c r="R2" s="16" t="s">
        <v>58</v>
      </c>
      <c r="S2" s="16"/>
      <c r="T2" s="16"/>
      <c r="U2" s="16"/>
      <c r="V2" s="16"/>
      <c r="W2" s="16"/>
      <c r="X2" s="16" t="s">
        <v>54</v>
      </c>
      <c r="Y2" s="16" t="s">
        <v>56</v>
      </c>
      <c r="Z2" s="16" t="s">
        <v>58</v>
      </c>
    </row>
    <row r="3" spans="1:26" ht="15">
      <c r="A3" s="16" t="s">
        <v>60</v>
      </c>
      <c r="B3" s="16">
        <v>25.728155339805824</v>
      </c>
      <c r="C3" s="16">
        <v>26.21359223300971</v>
      </c>
      <c r="D3" s="16">
        <v>48.05825242718447</v>
      </c>
      <c r="E3" s="16"/>
      <c r="F3" s="16" t="s">
        <v>79</v>
      </c>
      <c r="G3" s="16">
        <v>12.380952380952381</v>
      </c>
      <c r="H3" s="16">
        <v>36.031746031746032</v>
      </c>
      <c r="I3" s="16">
        <v>51.587301587301596</v>
      </c>
      <c r="J3" s="16"/>
      <c r="K3" s="16" t="s">
        <v>80</v>
      </c>
      <c r="L3" s="16">
        <v>6.8181818181818175</v>
      </c>
      <c r="M3" s="16">
        <v>27.27272727272727</v>
      </c>
      <c r="N3" s="16">
        <v>65.909090909090907</v>
      </c>
      <c r="O3" s="16" t="s">
        <v>81</v>
      </c>
      <c r="P3" s="16">
        <v>17.624521072796934</v>
      </c>
      <c r="Q3" s="16">
        <v>32.183908045977013</v>
      </c>
      <c r="R3" s="16">
        <v>50.191570881226056</v>
      </c>
      <c r="S3" s="16" t="s">
        <v>82</v>
      </c>
      <c r="T3" s="16">
        <v>25.726141078838172</v>
      </c>
      <c r="U3" s="16">
        <v>17.842323651452283</v>
      </c>
      <c r="V3" s="16">
        <v>56.431535269709542</v>
      </c>
      <c r="W3" s="16" t="s">
        <v>83</v>
      </c>
      <c r="X3" s="16">
        <v>18.34319526627219</v>
      </c>
      <c r="Y3" s="16">
        <v>31.360946745562128</v>
      </c>
      <c r="Z3" s="16">
        <v>50.295857988165679</v>
      </c>
    </row>
    <row r="4" spans="1:26" ht="15">
      <c r="A4" s="16"/>
      <c r="B4" s="16">
        <v>22.718808193668529</v>
      </c>
      <c r="C4" s="16">
        <v>29.422718808193672</v>
      </c>
      <c r="D4" s="16">
        <v>47.858472998137799</v>
      </c>
      <c r="E4" s="16"/>
      <c r="F4" s="16"/>
      <c r="G4" s="16">
        <v>16.560509554140125</v>
      </c>
      <c r="H4" s="16">
        <v>36.942675159235669</v>
      </c>
      <c r="I4" s="16">
        <v>46.496815286624205</v>
      </c>
      <c r="J4" s="16"/>
      <c r="K4" s="16"/>
      <c r="L4" s="16">
        <v>13.913043478260869</v>
      </c>
      <c r="M4" s="16">
        <v>28.695652173913043</v>
      </c>
      <c r="N4" s="16">
        <v>57.391304347826086</v>
      </c>
      <c r="O4" s="16"/>
      <c r="P4" s="16">
        <v>26.020408163265309</v>
      </c>
      <c r="Q4" s="16">
        <v>37.244897959183675</v>
      </c>
      <c r="R4" s="16">
        <v>36.734693877551024</v>
      </c>
      <c r="S4" s="16"/>
      <c r="T4" s="16">
        <v>20.075757575757574</v>
      </c>
      <c r="U4" s="16">
        <v>29.924242424242426</v>
      </c>
      <c r="V4" s="16">
        <v>50</v>
      </c>
      <c r="W4" s="16"/>
      <c r="X4" s="16">
        <v>13.738019169329075</v>
      </c>
      <c r="Y4" s="16">
        <v>25.559105431309902</v>
      </c>
      <c r="Z4" s="16">
        <v>60.70287539936102</v>
      </c>
    </row>
    <row r="5" spans="1:26" ht="15">
      <c r="A5" s="16"/>
      <c r="B5" s="16">
        <v>22.857142857142858</v>
      </c>
      <c r="C5" s="16">
        <v>27.61904761904762</v>
      </c>
      <c r="D5" s="16">
        <v>49.523809523809526</v>
      </c>
      <c r="E5" s="16"/>
      <c r="F5" s="16"/>
      <c r="G5" s="16">
        <v>18.489583333333336</v>
      </c>
      <c r="H5" s="16">
        <v>32.291666666666671</v>
      </c>
      <c r="I5" s="16">
        <v>49.21875</v>
      </c>
      <c r="J5" s="16"/>
      <c r="K5" s="16"/>
      <c r="L5" s="16">
        <v>17.171717171717169</v>
      </c>
      <c r="M5" s="16">
        <v>40.404040404040401</v>
      </c>
      <c r="N5" s="16">
        <v>42.424242424242422</v>
      </c>
      <c r="O5" s="16"/>
      <c r="P5" s="16">
        <v>16.595744680851062</v>
      </c>
      <c r="Q5" s="16">
        <v>31.063829787234042</v>
      </c>
      <c r="R5" s="16">
        <v>52.340425531914889</v>
      </c>
      <c r="S5" s="16"/>
      <c r="T5" s="16">
        <v>21.071428571428573</v>
      </c>
      <c r="U5" s="16">
        <v>33.214285714285715</v>
      </c>
      <c r="V5" s="16">
        <v>45.714285714285715</v>
      </c>
      <c r="W5" s="16"/>
      <c r="X5" s="16">
        <v>29.197080291970799</v>
      </c>
      <c r="Y5" s="16">
        <v>41.605839416058394</v>
      </c>
      <c r="Z5" s="16">
        <v>29.197080291970799</v>
      </c>
    </row>
    <row r="6" spans="1:26" ht="15">
      <c r="A6" s="16"/>
      <c r="B6" s="16">
        <v>21.428571428571427</v>
      </c>
      <c r="C6" s="16">
        <v>21.19047619047619</v>
      </c>
      <c r="D6" s="16">
        <v>57.38095238095238</v>
      </c>
      <c r="E6" s="16"/>
      <c r="F6" s="16"/>
      <c r="G6" s="16">
        <v>7.2222222222222214</v>
      </c>
      <c r="H6" s="16">
        <v>34.444444444444443</v>
      </c>
      <c r="I6" s="16">
        <v>58.333333333333336</v>
      </c>
      <c r="J6" s="16"/>
      <c r="K6" s="16"/>
      <c r="L6" s="16">
        <v>18.974358974358974</v>
      </c>
      <c r="M6" s="16">
        <v>42.564102564102562</v>
      </c>
      <c r="N6" s="16">
        <v>38.461538461538467</v>
      </c>
      <c r="O6" s="16"/>
      <c r="P6" s="16">
        <v>16.48936170212766</v>
      </c>
      <c r="Q6" s="16">
        <v>25.177304964539005</v>
      </c>
      <c r="R6" s="16">
        <v>58.333333333333336</v>
      </c>
      <c r="S6" s="16"/>
      <c r="T6" s="16">
        <v>22.222222222222221</v>
      </c>
      <c r="U6" s="16">
        <v>34.920634920634917</v>
      </c>
      <c r="V6" s="16">
        <v>42.857142857142854</v>
      </c>
      <c r="W6" s="16"/>
      <c r="X6" s="16">
        <v>23.618090452261306</v>
      </c>
      <c r="Y6" s="16">
        <v>40.201005025125632</v>
      </c>
      <c r="Z6" s="16">
        <v>36.180904522613069</v>
      </c>
    </row>
    <row r="7" spans="1:26" ht="15">
      <c r="A7" s="16"/>
      <c r="B7" s="16">
        <v>21.103896103896101</v>
      </c>
      <c r="C7" s="16">
        <v>33.116883116883116</v>
      </c>
      <c r="D7" s="16">
        <v>45.779220779220779</v>
      </c>
      <c r="E7" s="16"/>
      <c r="F7" s="16"/>
      <c r="G7" s="16">
        <v>17.241379310344829</v>
      </c>
      <c r="H7" s="16">
        <v>37.438423645320199</v>
      </c>
      <c r="I7" s="16">
        <v>45.320197044334975</v>
      </c>
      <c r="J7" s="16"/>
      <c r="K7" s="16"/>
      <c r="L7" s="16">
        <v>17.924528301886792</v>
      </c>
      <c r="M7" s="16">
        <v>36.79245283018868</v>
      </c>
      <c r="N7" s="16">
        <v>45.283018867924532</v>
      </c>
      <c r="O7" s="16"/>
      <c r="P7" s="16">
        <v>19.126819126819129</v>
      </c>
      <c r="Q7" s="16">
        <v>33.471933471933475</v>
      </c>
      <c r="R7" s="16">
        <v>47.401247401247403</v>
      </c>
      <c r="S7" s="16"/>
      <c r="T7" s="16">
        <v>21.241830065359476</v>
      </c>
      <c r="U7" s="16">
        <v>28.75816993464052</v>
      </c>
      <c r="V7" s="16">
        <v>50</v>
      </c>
      <c r="W7" s="16"/>
      <c r="X7" s="16">
        <v>19.19191919191919</v>
      </c>
      <c r="Y7" s="16">
        <v>22.222222222222221</v>
      </c>
      <c r="Z7" s="16">
        <v>58.585858585858588</v>
      </c>
    </row>
    <row r="8" spans="1:26" ht="15">
      <c r="A8" s="16"/>
      <c r="B8" s="16">
        <v>26.643598615916954</v>
      </c>
      <c r="C8" s="16">
        <v>35.294117647058826</v>
      </c>
      <c r="D8" s="16">
        <v>38.062283737024224</v>
      </c>
      <c r="E8" s="16"/>
      <c r="F8" s="16"/>
      <c r="G8" s="16"/>
      <c r="H8" s="16"/>
      <c r="I8" s="16"/>
      <c r="J8" s="16"/>
      <c r="K8" s="16"/>
      <c r="L8" s="16">
        <v>21.621621621621621</v>
      </c>
      <c r="M8" s="16">
        <v>21.235521235521233</v>
      </c>
      <c r="N8" s="16">
        <v>57.142857142857139</v>
      </c>
      <c r="O8" s="16"/>
      <c r="P8" s="16">
        <v>7.0921985815602842</v>
      </c>
      <c r="Q8" s="16">
        <v>24.822695035460992</v>
      </c>
      <c r="R8" s="16">
        <v>68.085106382978722</v>
      </c>
      <c r="S8" s="16"/>
      <c r="T8" s="16"/>
      <c r="U8" s="16"/>
      <c r="V8" s="16"/>
      <c r="W8" s="16"/>
      <c r="X8" s="16">
        <v>20.398009950248756</v>
      </c>
      <c r="Y8" s="16">
        <v>24.378109452736318</v>
      </c>
      <c r="Z8" s="16">
        <v>55.223880597014926</v>
      </c>
    </row>
    <row r="9" spans="1:26" ht="15">
      <c r="A9" s="16"/>
      <c r="B9" s="16">
        <v>20.608899297423889</v>
      </c>
      <c r="C9" s="16">
        <v>25.995316159250585</v>
      </c>
      <c r="D9" s="16">
        <v>53.395784543325533</v>
      </c>
      <c r="E9" s="16"/>
      <c r="F9" s="16"/>
      <c r="G9" s="16"/>
      <c r="H9" s="16"/>
      <c r="I9" s="16"/>
      <c r="J9" s="16"/>
      <c r="K9" s="16"/>
      <c r="L9" s="16">
        <v>2.3391812865497075</v>
      </c>
      <c r="M9" s="16">
        <v>17.543859649122805</v>
      </c>
      <c r="N9" s="16">
        <v>80.116959064327489</v>
      </c>
      <c r="O9" s="16"/>
      <c r="P9" s="16">
        <v>14.43661971830986</v>
      </c>
      <c r="Q9" s="16">
        <v>31.338028169014088</v>
      </c>
      <c r="R9" s="16">
        <v>54.225352112676063</v>
      </c>
      <c r="S9" s="16"/>
      <c r="T9" s="16"/>
      <c r="U9" s="16"/>
      <c r="V9" s="16"/>
      <c r="W9" s="16"/>
      <c r="X9" s="16"/>
      <c r="Y9" s="16"/>
      <c r="Z9" s="16"/>
    </row>
    <row r="10" spans="1:26" ht="15">
      <c r="A10" s="16"/>
      <c r="B10" s="16">
        <v>23.745819397993312</v>
      </c>
      <c r="C10" s="16">
        <v>28.093645484949832</v>
      </c>
      <c r="D10" s="16">
        <v>48.16053511705686</v>
      </c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>
        <v>5.928853754940711</v>
      </c>
      <c r="Q10" s="16">
        <v>27.66798418972332</v>
      </c>
      <c r="R10" s="16">
        <v>66.403162055335969</v>
      </c>
      <c r="S10" s="16"/>
      <c r="T10" s="16"/>
      <c r="U10" s="16"/>
      <c r="V10" s="16"/>
      <c r="W10" s="16"/>
      <c r="X10" s="16"/>
      <c r="Y10" s="16"/>
      <c r="Z10" s="16"/>
    </row>
    <row r="11" spans="1:26" ht="15">
      <c r="A11" s="16"/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>
        <v>17.294900221729488</v>
      </c>
      <c r="Q11" s="16">
        <v>28.159645232815965</v>
      </c>
      <c r="R11" s="16">
        <v>54.54545454545454</v>
      </c>
      <c r="S11" s="16"/>
      <c r="T11" s="16"/>
      <c r="U11" s="16"/>
      <c r="V11" s="16"/>
      <c r="W11" s="16"/>
      <c r="X11" s="16"/>
      <c r="Y11" s="16"/>
      <c r="Z11" s="16"/>
    </row>
    <row r="12" spans="1:26" ht="15">
      <c r="A12" s="16"/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>
        <v>20.681818181818183</v>
      </c>
      <c r="Q12" s="16">
        <v>36.363636363636367</v>
      </c>
      <c r="R12" s="16">
        <v>42.954545454545453</v>
      </c>
      <c r="S12" s="16"/>
      <c r="T12" s="16"/>
      <c r="U12" s="16"/>
      <c r="V12" s="16"/>
      <c r="W12" s="16"/>
      <c r="X12" s="16"/>
      <c r="Y12" s="16"/>
      <c r="Z12" s="16"/>
    </row>
    <row r="13" spans="1:26" ht="15">
      <c r="A13" s="16"/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</row>
    <row r="14" spans="1:26" ht="15">
      <c r="A14" s="16"/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</row>
    <row r="15" spans="1:26" ht="15">
      <c r="A15" s="16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</row>
    <row r="16" spans="1:26" ht="15">
      <c r="A16" s="16"/>
      <c r="B16" s="16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</row>
    <row r="17" spans="1:26" ht="15">
      <c r="A17" s="16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</row>
    <row r="18" spans="1:26" ht="15">
      <c r="A18" s="16"/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>
  <dimension ref="A1:F10"/>
  <sheetViews>
    <sheetView workbookViewId="0">
      <selection activeCell="C12" sqref="C12"/>
    </sheetView>
  </sheetViews>
  <sheetFormatPr defaultRowHeight="13.5"/>
  <cols>
    <col min="1" max="1" width="38.125" customWidth="1"/>
    <col min="2" max="2" width="12.875" customWidth="1"/>
    <col min="3" max="3" width="14.25" customWidth="1"/>
    <col min="4" max="4" width="15.375" customWidth="1"/>
    <col min="5" max="5" width="11.125" customWidth="1"/>
    <col min="6" max="6" width="17.875" customWidth="1"/>
  </cols>
  <sheetData>
    <row r="1" spans="1:6" ht="15">
      <c r="A1" s="30" t="s">
        <v>129</v>
      </c>
      <c r="B1" s="30"/>
      <c r="C1" s="30"/>
      <c r="D1" s="30"/>
      <c r="E1" s="30"/>
      <c r="F1" s="30"/>
    </row>
    <row r="2" spans="1:6" ht="15">
      <c r="A2" s="30" t="s">
        <v>134</v>
      </c>
      <c r="B2" s="16" t="s">
        <v>131</v>
      </c>
      <c r="C2" s="16" t="s">
        <v>133</v>
      </c>
      <c r="D2" s="16"/>
      <c r="E2" s="16" t="s">
        <v>130</v>
      </c>
      <c r="F2" s="16" t="s">
        <v>132</v>
      </c>
    </row>
    <row r="3" spans="1:6" ht="15" customHeight="1">
      <c r="A3" s="30"/>
      <c r="B3" s="22">
        <v>1.0446869999999999</v>
      </c>
      <c r="C3" s="22">
        <v>0.56747320000000001</v>
      </c>
      <c r="D3" s="30" t="s">
        <v>135</v>
      </c>
      <c r="E3" s="22">
        <v>0.90444780000000002</v>
      </c>
      <c r="F3" s="22">
        <v>0.68307419999999996</v>
      </c>
    </row>
    <row r="4" spans="1:6" ht="15" customHeight="1">
      <c r="A4" s="30"/>
      <c r="B4" s="22">
        <v>0.95680469999999995</v>
      </c>
      <c r="C4" s="22">
        <v>0.74926630000000005</v>
      </c>
      <c r="D4" s="30"/>
      <c r="E4" s="22">
        <v>1.0543549999999999</v>
      </c>
      <c r="F4" s="22">
        <v>1.4381539999999999</v>
      </c>
    </row>
    <row r="5" spans="1:6" ht="15" customHeight="1">
      <c r="A5" s="30"/>
      <c r="B5" s="22">
        <v>0.99850839999999996</v>
      </c>
      <c r="C5" s="22">
        <v>0.37428</v>
      </c>
      <c r="D5" s="30"/>
      <c r="E5" s="22">
        <v>1.0411969999999999</v>
      </c>
      <c r="F5" s="22">
        <v>0.5893024</v>
      </c>
    </row>
    <row r="6" spans="1:6" ht="15" customHeight="1">
      <c r="A6" s="30"/>
      <c r="B6" s="22"/>
      <c r="C6" s="22">
        <v>0.59840570000000004</v>
      </c>
      <c r="D6" s="30"/>
      <c r="E6" s="22"/>
      <c r="F6" s="22">
        <v>0.84142519999999998</v>
      </c>
    </row>
    <row r="7" spans="1:6" ht="15" customHeight="1">
      <c r="A7" s="30"/>
      <c r="B7" s="22"/>
      <c r="C7" s="22">
        <v>0.44967990000000002</v>
      </c>
      <c r="D7" s="30"/>
      <c r="E7" s="22"/>
      <c r="F7" s="22">
        <v>0.54062529999999998</v>
      </c>
    </row>
    <row r="8" spans="1:6" ht="15" customHeight="1">
      <c r="A8" s="30"/>
      <c r="B8" s="22"/>
      <c r="C8" s="22">
        <v>0.54280609999999996</v>
      </c>
      <c r="D8" s="30"/>
      <c r="E8" s="22"/>
      <c r="F8" s="22">
        <v>0.80663589999999996</v>
      </c>
    </row>
    <row r="9" spans="1:6">
      <c r="A9" s="30"/>
      <c r="B9" s="21"/>
      <c r="C9" s="21"/>
    </row>
    <row r="10" spans="1:6">
      <c r="A10" s="30"/>
    </row>
  </sheetData>
  <mergeCells count="3">
    <mergeCell ref="A1:F1"/>
    <mergeCell ref="A2:A10"/>
    <mergeCell ref="D3:D8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>
  <dimension ref="A1:G6"/>
  <sheetViews>
    <sheetView zoomScale="110" zoomScaleNormal="110" workbookViewId="0">
      <selection activeCell="C21" sqref="C21"/>
    </sheetView>
  </sheetViews>
  <sheetFormatPr defaultRowHeight="13.5"/>
  <cols>
    <col min="1" max="1" width="13.375" customWidth="1"/>
    <col min="3" max="3" width="23.375" customWidth="1"/>
    <col min="4" max="4" width="16.5" customWidth="1"/>
    <col min="5" max="5" width="16.125" customWidth="1"/>
    <col min="6" max="6" width="15.75" customWidth="1"/>
    <col min="7" max="7" width="19.5" customWidth="1"/>
  </cols>
  <sheetData>
    <row r="1" spans="1:7" ht="15">
      <c r="A1" s="30" t="s">
        <v>120</v>
      </c>
      <c r="B1" s="30"/>
      <c r="C1" s="30"/>
      <c r="D1" s="30"/>
      <c r="E1" s="16"/>
      <c r="F1" s="16"/>
      <c r="G1" s="16"/>
    </row>
    <row r="2" spans="1:7" ht="15">
      <c r="A2" s="16"/>
      <c r="B2" s="16"/>
      <c r="C2" s="16"/>
      <c r="D2" s="16"/>
      <c r="E2" s="16"/>
      <c r="F2" s="16"/>
      <c r="G2" s="16"/>
    </row>
    <row r="3" spans="1:7" ht="15">
      <c r="A3" s="16"/>
      <c r="B3" s="16" t="s">
        <v>122</v>
      </c>
      <c r="C3" s="16" t="s">
        <v>124</v>
      </c>
      <c r="D3" s="16"/>
      <c r="E3" s="16"/>
      <c r="F3" s="16" t="s">
        <v>121</v>
      </c>
      <c r="G3" s="16" t="s">
        <v>123</v>
      </c>
    </row>
    <row r="4" spans="1:7" ht="15">
      <c r="A4" s="34" t="s">
        <v>125</v>
      </c>
      <c r="B4" s="22">
        <v>0.9123057</v>
      </c>
      <c r="C4" s="22">
        <v>16258.22</v>
      </c>
      <c r="D4" s="16"/>
      <c r="E4" s="30" t="s">
        <v>126</v>
      </c>
      <c r="F4" s="22">
        <v>1.386217</v>
      </c>
      <c r="G4" s="22">
        <v>1.2230799999999999</v>
      </c>
    </row>
    <row r="5" spans="1:7" ht="15">
      <c r="A5" s="34"/>
      <c r="B5" s="22">
        <v>1.1056839999999999</v>
      </c>
      <c r="C5" s="22">
        <v>13636.21</v>
      </c>
      <c r="D5" s="16"/>
      <c r="E5" s="30"/>
      <c r="F5" s="22">
        <v>1.0870420000000001</v>
      </c>
      <c r="G5" s="22">
        <v>0.93189650000000002</v>
      </c>
    </row>
    <row r="6" spans="1:7" ht="15">
      <c r="A6" s="34"/>
      <c r="B6" s="22">
        <v>0.98201059999999996</v>
      </c>
      <c r="C6" s="22">
        <v>13433.95</v>
      </c>
      <c r="D6" s="16"/>
      <c r="E6" s="30"/>
      <c r="F6" s="22">
        <v>1.373475</v>
      </c>
      <c r="G6" s="22">
        <v>1.036321</v>
      </c>
    </row>
  </sheetData>
  <mergeCells count="3">
    <mergeCell ref="A1:D1"/>
    <mergeCell ref="A4:A6"/>
    <mergeCell ref="E4:E6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>
  <dimension ref="A1:I6"/>
  <sheetViews>
    <sheetView workbookViewId="0">
      <selection activeCell="H11" sqref="H11"/>
    </sheetView>
  </sheetViews>
  <sheetFormatPr defaultRowHeight="13.5"/>
  <cols>
    <col min="2" max="2" width="18.125" customWidth="1"/>
    <col min="4" max="4" width="20.625" customWidth="1"/>
    <col min="7" max="7" width="24.375" customWidth="1"/>
    <col min="9" max="9" width="22.625" customWidth="1"/>
  </cols>
  <sheetData>
    <row r="1" spans="1:9" ht="15">
      <c r="A1" s="30" t="s">
        <v>136</v>
      </c>
      <c r="B1" s="30"/>
      <c r="C1" s="16"/>
      <c r="D1" s="16"/>
    </row>
    <row r="2" spans="1:9" ht="15">
      <c r="A2" s="16"/>
      <c r="B2" s="16"/>
      <c r="C2" s="30" t="s">
        <v>94</v>
      </c>
      <c r="D2" s="30"/>
      <c r="F2" s="30" t="s">
        <v>140</v>
      </c>
      <c r="G2" s="30"/>
      <c r="H2" s="30" t="s">
        <v>139</v>
      </c>
      <c r="I2" s="30"/>
    </row>
    <row r="3" spans="1:9" ht="15">
      <c r="A3" s="16"/>
      <c r="B3" s="16"/>
      <c r="C3" s="16" t="s">
        <v>137</v>
      </c>
      <c r="D3" s="16" t="s">
        <v>138</v>
      </c>
      <c r="F3" s="16" t="s">
        <v>137</v>
      </c>
      <c r="G3" s="16" t="s">
        <v>138</v>
      </c>
    </row>
    <row r="4" spans="1:9" ht="15">
      <c r="A4" s="16"/>
      <c r="B4" s="16"/>
      <c r="C4" s="22">
        <v>1.341736</v>
      </c>
      <c r="D4" s="22">
        <v>1.493752</v>
      </c>
      <c r="F4" s="21">
        <v>0.8549755</v>
      </c>
      <c r="G4" s="21">
        <v>5541.4589999999998</v>
      </c>
      <c r="H4" s="21">
        <v>1.1180920000000001</v>
      </c>
      <c r="I4" s="21">
        <v>1.095431</v>
      </c>
    </row>
    <row r="5" spans="1:9" ht="15">
      <c r="A5" s="16"/>
      <c r="B5" s="16"/>
      <c r="C5" s="22">
        <v>1.0033920000000001</v>
      </c>
      <c r="D5" s="22">
        <v>1.819636</v>
      </c>
      <c r="F5" s="21">
        <v>0.17166029999999999</v>
      </c>
      <c r="G5" s="21">
        <v>5554.5479999999998</v>
      </c>
      <c r="H5" s="21">
        <v>0.92690430000000001</v>
      </c>
      <c r="I5" s="21">
        <v>0.88901730000000001</v>
      </c>
    </row>
    <row r="6" spans="1:9" ht="15">
      <c r="A6" s="16"/>
      <c r="B6" s="16"/>
      <c r="C6" s="22">
        <v>0.65487229999999996</v>
      </c>
      <c r="D6" s="22"/>
      <c r="F6" s="21">
        <v>1.9733639999999999</v>
      </c>
      <c r="G6" s="21"/>
      <c r="H6" s="21">
        <v>0.95500370000000001</v>
      </c>
      <c r="I6" s="21"/>
    </row>
  </sheetData>
  <mergeCells count="4">
    <mergeCell ref="C2:D2"/>
    <mergeCell ref="A1:B1"/>
    <mergeCell ref="F2:G2"/>
    <mergeCell ref="H2:I2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>
  <dimension ref="A1:I6"/>
  <sheetViews>
    <sheetView zoomScale="80" zoomScaleNormal="80" workbookViewId="0">
      <selection activeCell="B6" sqref="B6"/>
    </sheetView>
  </sheetViews>
  <sheetFormatPr defaultRowHeight="13.5"/>
  <cols>
    <col min="1" max="1" width="28.75" customWidth="1"/>
    <col min="2" max="2" width="28.375" customWidth="1"/>
    <col min="3" max="3" width="12.25" customWidth="1"/>
    <col min="4" max="4" width="22.5" customWidth="1"/>
    <col min="5" max="5" width="15" customWidth="1"/>
    <col min="7" max="7" width="17.5" customWidth="1"/>
    <col min="8" max="8" width="18" customWidth="1"/>
  </cols>
  <sheetData>
    <row r="1" spans="1:9" ht="15">
      <c r="A1" s="16" t="s">
        <v>91</v>
      </c>
      <c r="B1" s="16"/>
      <c r="C1" s="16"/>
      <c r="D1" s="16" t="s">
        <v>89</v>
      </c>
      <c r="E1" s="16"/>
      <c r="F1" s="16"/>
      <c r="G1" s="16"/>
      <c r="H1" s="16"/>
      <c r="I1" s="16"/>
    </row>
    <row r="2" spans="1:9" ht="15">
      <c r="A2" s="16" t="s">
        <v>0</v>
      </c>
      <c r="B2" s="16" t="s">
        <v>90</v>
      </c>
      <c r="C2" s="16"/>
      <c r="D2" s="16" t="s">
        <v>0</v>
      </c>
      <c r="E2" s="16" t="s">
        <v>90</v>
      </c>
      <c r="G2" s="16"/>
      <c r="H2" s="16"/>
    </row>
    <row r="3" spans="1:9" ht="15">
      <c r="A3" s="22">
        <v>2.5935999999999999</v>
      </c>
      <c r="B3" s="22">
        <v>2.3136000000000001</v>
      </c>
      <c r="C3" s="16"/>
      <c r="D3" s="22">
        <v>191.3</v>
      </c>
      <c r="E3" s="22">
        <v>177.6</v>
      </c>
      <c r="G3" s="23"/>
      <c r="H3" s="23"/>
    </row>
    <row r="4" spans="1:9" ht="15">
      <c r="A4" s="22">
        <v>2.4817</v>
      </c>
      <c r="B4" s="22">
        <v>2.2913000000000001</v>
      </c>
      <c r="C4" s="16"/>
      <c r="D4" s="22">
        <v>193.6</v>
      </c>
      <c r="E4" s="22">
        <v>174.3</v>
      </c>
      <c r="G4" s="23"/>
      <c r="H4" s="23"/>
    </row>
    <row r="5" spans="1:9" ht="15">
      <c r="A5" s="22">
        <v>2.2313000000000001</v>
      </c>
      <c r="B5" s="22">
        <v>2.2494000000000001</v>
      </c>
      <c r="C5" s="16"/>
      <c r="D5" s="22">
        <v>198.5</v>
      </c>
      <c r="E5" s="22">
        <v>184.7</v>
      </c>
      <c r="G5" s="23"/>
      <c r="H5" s="23"/>
    </row>
    <row r="6" spans="1:9" ht="15">
      <c r="A6" s="23"/>
      <c r="B6" s="23"/>
      <c r="D6" s="23"/>
      <c r="E6" s="23"/>
      <c r="G6" s="23"/>
      <c r="H6" s="23"/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>
  <dimension ref="A1:E22"/>
  <sheetViews>
    <sheetView workbookViewId="0">
      <selection activeCell="G18" sqref="G18"/>
    </sheetView>
  </sheetViews>
  <sheetFormatPr defaultRowHeight="13.5"/>
  <cols>
    <col min="1" max="1" width="43.75" customWidth="1"/>
    <col min="2" max="2" width="21.5" customWidth="1"/>
  </cols>
  <sheetData>
    <row r="1" spans="1:5" ht="15">
      <c r="A1" s="16" t="s">
        <v>76</v>
      </c>
    </row>
    <row r="2" spans="1:5" ht="15">
      <c r="A2" s="16"/>
      <c r="B2" s="16" t="s">
        <v>1</v>
      </c>
      <c r="C2" s="16" t="s">
        <v>64</v>
      </c>
      <c r="D2" s="16" t="s">
        <v>67</v>
      </c>
      <c r="E2" s="16" t="s">
        <v>69</v>
      </c>
    </row>
    <row r="3" spans="1:5" ht="15">
      <c r="A3" s="16"/>
      <c r="B3" s="22">
        <v>0.91036470000000003</v>
      </c>
      <c r="C3" s="22">
        <v>5.6307539999999996</v>
      </c>
      <c r="D3" s="22">
        <v>0.1829057</v>
      </c>
      <c r="E3" s="22">
        <v>1.405815</v>
      </c>
    </row>
    <row r="4" spans="1:5" ht="15">
      <c r="A4" s="16"/>
      <c r="B4" s="22">
        <v>0.56287719999999997</v>
      </c>
      <c r="C4" s="22">
        <v>5.2194710000000004</v>
      </c>
      <c r="D4" s="22">
        <v>0.29369909999999999</v>
      </c>
      <c r="E4" s="22">
        <v>0.58702980000000005</v>
      </c>
    </row>
    <row r="5" spans="1:5" ht="15">
      <c r="A5" s="16"/>
      <c r="B5" s="22">
        <v>1.133076</v>
      </c>
      <c r="C5" s="22">
        <v>1.7612460000000001</v>
      </c>
      <c r="D5" s="22">
        <v>0.16475300000000001</v>
      </c>
      <c r="E5" s="22">
        <v>1.1987159999999999</v>
      </c>
    </row>
    <row r="6" spans="1:5" ht="15">
      <c r="A6" s="16"/>
      <c r="B6" s="22">
        <v>0.68899730000000003</v>
      </c>
      <c r="C6" s="22">
        <v>6.3106590000000002</v>
      </c>
      <c r="D6" s="22">
        <v>0.17748920000000001</v>
      </c>
      <c r="E6" s="22">
        <v>1.3853089999999999</v>
      </c>
    </row>
    <row r="7" spans="1:5" ht="15">
      <c r="A7" s="16"/>
      <c r="B7" s="22">
        <v>0.29051110000000002</v>
      </c>
      <c r="C7" s="22">
        <v>5.0504179999999996</v>
      </c>
      <c r="D7" s="22">
        <v>9.371583E-2</v>
      </c>
      <c r="E7" s="22">
        <v>2.229482</v>
      </c>
    </row>
    <row r="8" spans="1:5" ht="15">
      <c r="A8" s="16"/>
      <c r="B8" s="22">
        <v>0.81108420000000003</v>
      </c>
      <c r="C8" s="22">
        <v>4.5697479999999997</v>
      </c>
      <c r="D8" s="22">
        <v>0.11040510000000001</v>
      </c>
      <c r="E8" s="22">
        <v>1.1861660000000001</v>
      </c>
    </row>
    <row r="9" spans="1:5" ht="15">
      <c r="A9" s="16"/>
      <c r="B9" s="22">
        <v>0.83648219999999995</v>
      </c>
      <c r="C9" s="22">
        <v>7.614662</v>
      </c>
      <c r="D9" s="22">
        <v>0.1760949</v>
      </c>
      <c r="E9" s="16"/>
    </row>
    <row r="10" spans="1:5" ht="15">
      <c r="A10" s="16"/>
      <c r="B10" s="22">
        <v>0.59938000000000002</v>
      </c>
      <c r="C10" s="22">
        <v>6.6851219999999998</v>
      </c>
      <c r="D10" s="16"/>
      <c r="E10" s="16"/>
    </row>
    <row r="11" spans="1:5" ht="15">
      <c r="A11" s="16"/>
      <c r="B11" s="22">
        <v>0.81755809999999995</v>
      </c>
      <c r="C11" s="22">
        <v>1.636352</v>
      </c>
      <c r="D11" s="16"/>
      <c r="E11" s="16"/>
    </row>
    <row r="12" spans="1:5" ht="15">
      <c r="A12" s="16"/>
      <c r="B12" s="22">
        <v>0.68789429999999996</v>
      </c>
      <c r="C12" s="22">
        <v>4.4010100000000003</v>
      </c>
      <c r="D12" s="16"/>
      <c r="E12" s="16"/>
    </row>
    <row r="13" spans="1:5" ht="15">
      <c r="A13" s="16"/>
      <c r="B13" s="16"/>
      <c r="C13" s="22">
        <v>6.4894319999999999</v>
      </c>
      <c r="D13" s="16"/>
      <c r="E13" s="16"/>
    </row>
    <row r="14" spans="1:5" ht="15">
      <c r="A14" s="16"/>
      <c r="B14" s="16"/>
      <c r="C14" s="22">
        <v>6.4777139999999997</v>
      </c>
      <c r="D14" s="16"/>
      <c r="E14" s="16"/>
    </row>
    <row r="15" spans="1:5" ht="15">
      <c r="A15" s="16"/>
      <c r="B15" s="16"/>
      <c r="C15" s="22">
        <v>3.411365</v>
      </c>
      <c r="D15" s="16"/>
      <c r="E15" s="16"/>
    </row>
    <row r="16" spans="1:5" ht="15">
      <c r="A16" s="16"/>
      <c r="B16" s="16"/>
      <c r="C16" s="22">
        <v>3.7478760000000002</v>
      </c>
      <c r="D16" s="16"/>
      <c r="E16" s="16"/>
    </row>
    <row r="17" spans="1:5" ht="15">
      <c r="A17" s="16"/>
      <c r="B17" s="16"/>
      <c r="C17" s="16"/>
      <c r="D17" s="16"/>
      <c r="E17" s="16"/>
    </row>
    <row r="18" spans="1:5" ht="15.75" thickBot="1">
      <c r="A18" s="18"/>
      <c r="B18" s="18"/>
      <c r="C18" s="18"/>
      <c r="D18" s="18"/>
      <c r="E18" s="18"/>
    </row>
    <row r="19" spans="1:5" ht="15.75" thickTop="1">
      <c r="A19" s="16"/>
      <c r="B19" s="16"/>
      <c r="C19" s="16"/>
      <c r="D19" s="16"/>
      <c r="E19" s="16"/>
    </row>
    <row r="20" spans="1:5" ht="15">
      <c r="A20" s="19" t="s">
        <v>3</v>
      </c>
      <c r="B20" s="16">
        <f>AVERAGE(B3:B12)</f>
        <v>0.73382250999999998</v>
      </c>
      <c r="C20" s="16">
        <f>AVERAGE(C3:C16)</f>
        <v>4.9289877857142859</v>
      </c>
      <c r="D20" s="16">
        <f>AVERAGE(D3:D9)</f>
        <v>0.17129469</v>
      </c>
      <c r="E20" s="16">
        <f>AVERAGE(E3:E8)</f>
        <v>1.3320863000000001</v>
      </c>
    </row>
    <row r="21" spans="1:5" ht="15">
      <c r="A21" s="19" t="s">
        <v>4</v>
      </c>
      <c r="B21" s="16">
        <f>STDEV(B3:B12)</f>
        <v>0.22657628529433257</v>
      </c>
      <c r="C21" s="16">
        <f>STDEV(C3:C16)</f>
        <v>1.810504934445005</v>
      </c>
      <c r="D21" s="16">
        <f>STDEV(D3:D9)</f>
        <v>6.4482406525832328E-2</v>
      </c>
      <c r="E21" s="16">
        <f>STDEV(E3:E8)</f>
        <v>0.53061797527861776</v>
      </c>
    </row>
    <row r="22" spans="1:5" ht="15">
      <c r="A22" s="19" t="s">
        <v>5</v>
      </c>
      <c r="B22" s="16">
        <f>B21/SQRT(COUNT(B3:B12))</f>
        <v>7.164971253102051E-2</v>
      </c>
      <c r="C22" s="16">
        <f>C21/SQRT(COUNT(C3:C16))</f>
        <v>0.48387779726834457</v>
      </c>
      <c r="D22" s="16">
        <f>D21/SQRT(COUNT(D3:D9))</f>
        <v>2.4372058800902971E-2</v>
      </c>
      <c r="E22" s="16">
        <f>E21/SQRT(COUNT(E3:E8))</f>
        <v>0.21662388129689206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>
  <dimension ref="A1:J8"/>
  <sheetViews>
    <sheetView workbookViewId="0">
      <selection activeCell="D20" sqref="D20"/>
    </sheetView>
  </sheetViews>
  <sheetFormatPr defaultRowHeight="13.5"/>
  <cols>
    <col min="1" max="1" width="37.125" customWidth="1"/>
  </cols>
  <sheetData>
    <row r="1" spans="1:10" ht="15">
      <c r="A1" s="16" t="s">
        <v>94</v>
      </c>
      <c r="B1" s="16"/>
      <c r="C1" s="16"/>
      <c r="D1" s="16"/>
      <c r="E1" s="16" t="s">
        <v>96</v>
      </c>
      <c r="F1" s="16" t="s">
        <v>97</v>
      </c>
      <c r="G1" s="16"/>
      <c r="H1" s="16"/>
      <c r="I1" s="16" t="s">
        <v>98</v>
      </c>
      <c r="J1" s="16"/>
    </row>
    <row r="2" spans="1:10" ht="15">
      <c r="A2" s="16"/>
      <c r="B2" s="16" t="s">
        <v>86</v>
      </c>
      <c r="C2" s="16" t="s">
        <v>95</v>
      </c>
      <c r="D2" s="16"/>
      <c r="E2" s="16"/>
      <c r="F2" s="16" t="s">
        <v>1</v>
      </c>
      <c r="G2" s="16" t="s">
        <v>93</v>
      </c>
      <c r="H2" s="16"/>
      <c r="I2" s="16" t="s">
        <v>0</v>
      </c>
      <c r="J2" s="16" t="s">
        <v>92</v>
      </c>
    </row>
    <row r="3" spans="1:10" ht="15">
      <c r="A3" s="16"/>
      <c r="B3" s="22">
        <v>1.0041910000000001</v>
      </c>
      <c r="C3" s="22">
        <v>3.52603</v>
      </c>
      <c r="D3" s="16"/>
      <c r="E3" s="16"/>
      <c r="F3" s="22">
        <v>0.81119010000000003</v>
      </c>
      <c r="G3" s="22">
        <v>0.1071101</v>
      </c>
      <c r="H3" s="16"/>
      <c r="I3" s="22">
        <v>1.035811</v>
      </c>
      <c r="J3" s="22">
        <v>1.6064400000000001</v>
      </c>
    </row>
    <row r="4" spans="1:10" ht="15">
      <c r="A4" s="16"/>
      <c r="B4" s="22">
        <v>0.99580919999999995</v>
      </c>
      <c r="C4" s="22">
        <v>1.59524</v>
      </c>
      <c r="D4" s="16"/>
      <c r="E4" s="16"/>
      <c r="F4" s="22">
        <v>1.1888099999999999</v>
      </c>
      <c r="G4" s="22">
        <v>6.59082E-2</v>
      </c>
      <c r="H4" s="16"/>
      <c r="I4" s="22">
        <v>0.96418890000000002</v>
      </c>
      <c r="J4" s="22">
        <v>0.26513550000000002</v>
      </c>
    </row>
    <row r="5" spans="1:10" ht="15">
      <c r="A5" s="16"/>
      <c r="B5" s="22">
        <v>0.73038740000000002</v>
      </c>
      <c r="C5" s="22">
        <v>1.5447740000000001</v>
      </c>
      <c r="D5" s="16"/>
      <c r="E5" s="16"/>
      <c r="F5" s="22">
        <v>0.77242860000000002</v>
      </c>
      <c r="G5" s="22">
        <v>6.0829319999999999E-2</v>
      </c>
      <c r="H5" s="16"/>
      <c r="I5" s="22">
        <v>0.44005549999999999</v>
      </c>
      <c r="J5" s="22">
        <v>1.0810519999999999</v>
      </c>
    </row>
    <row r="6" spans="1:10" ht="15">
      <c r="A6" s="16"/>
      <c r="B6" s="22">
        <v>1.0322690000000001</v>
      </c>
      <c r="C6" s="16"/>
      <c r="D6" s="16"/>
      <c r="E6" s="16"/>
      <c r="F6" s="22">
        <v>1.0376590000000001</v>
      </c>
      <c r="G6" s="22"/>
      <c r="H6" s="16"/>
      <c r="I6" s="22">
        <v>0.78433759999999997</v>
      </c>
      <c r="J6" s="22"/>
    </row>
    <row r="7" spans="1:10" ht="15">
      <c r="A7" s="16"/>
      <c r="B7" s="22">
        <v>1.237344</v>
      </c>
      <c r="C7" s="16"/>
      <c r="D7" s="16"/>
      <c r="E7" s="16"/>
      <c r="F7" s="22">
        <v>1.1899120000000001</v>
      </c>
      <c r="G7" s="22"/>
      <c r="H7" s="16"/>
      <c r="I7" s="22">
        <v>1.7756069999999999</v>
      </c>
      <c r="J7" s="22"/>
    </row>
    <row r="8" spans="1:10" ht="15">
      <c r="A8" s="16"/>
      <c r="B8" s="16"/>
      <c r="C8" s="16"/>
      <c r="D8" s="16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16"/>
  <sheetViews>
    <sheetView workbookViewId="0">
      <selection activeCell="D20" sqref="D20"/>
    </sheetView>
  </sheetViews>
  <sheetFormatPr defaultRowHeight="13.5"/>
  <cols>
    <col min="1" max="1" width="19.875" customWidth="1"/>
    <col min="6" max="6" width="26" customWidth="1"/>
  </cols>
  <sheetData>
    <row r="1" spans="1:9" ht="15">
      <c r="A1" s="1"/>
      <c r="B1" s="1"/>
      <c r="C1" s="1"/>
      <c r="D1" s="1"/>
      <c r="E1" s="1"/>
      <c r="F1" s="1"/>
      <c r="G1" s="1"/>
      <c r="H1" s="1"/>
      <c r="I1" s="1"/>
    </row>
    <row r="2" spans="1:9" ht="15">
      <c r="A2" s="12" t="s">
        <v>14</v>
      </c>
      <c r="B2" s="1"/>
      <c r="C2" s="1"/>
      <c r="D2" s="1"/>
      <c r="E2" s="1"/>
      <c r="F2" s="12" t="s">
        <v>15</v>
      </c>
      <c r="G2" s="1"/>
      <c r="H2" s="1"/>
      <c r="I2" s="1"/>
    </row>
    <row r="3" spans="1:9" ht="15">
      <c r="A3" s="1"/>
      <c r="B3" s="1" t="s">
        <v>1</v>
      </c>
      <c r="C3" s="1" t="s">
        <v>2</v>
      </c>
      <c r="D3" s="1"/>
      <c r="E3" s="1"/>
      <c r="F3" s="1"/>
      <c r="G3" s="1" t="s">
        <v>1</v>
      </c>
      <c r="H3" s="1" t="s">
        <v>2</v>
      </c>
      <c r="I3" s="1"/>
    </row>
    <row r="4" spans="1:9" ht="15">
      <c r="A4" s="1"/>
      <c r="B4" s="6">
        <v>97.433000000000007</v>
      </c>
      <c r="C4" s="6">
        <v>80.204999999999998</v>
      </c>
      <c r="D4" s="1"/>
      <c r="E4" s="1"/>
      <c r="F4" s="1"/>
      <c r="G4" s="6">
        <v>29</v>
      </c>
      <c r="H4" s="6">
        <v>27</v>
      </c>
      <c r="I4" s="1"/>
    </row>
    <row r="5" spans="1:9" ht="15">
      <c r="A5" s="1"/>
      <c r="B5" s="6">
        <v>88.304000000000002</v>
      </c>
      <c r="C5" s="6">
        <v>69.015000000000001</v>
      </c>
      <c r="D5" s="1"/>
      <c r="E5" s="1"/>
      <c r="F5" s="1"/>
      <c r="G5" s="6">
        <v>22</v>
      </c>
      <c r="H5" s="6">
        <v>16</v>
      </c>
      <c r="I5" s="1"/>
    </row>
    <row r="6" spans="1:9" ht="15">
      <c r="A6" s="1"/>
      <c r="B6" s="6">
        <v>96.418000000000006</v>
      </c>
      <c r="C6" s="6">
        <v>75.111000000000004</v>
      </c>
      <c r="D6" s="1"/>
      <c r="E6" s="1"/>
      <c r="F6" s="1"/>
      <c r="G6" s="6">
        <v>36</v>
      </c>
      <c r="H6" s="6">
        <v>17</v>
      </c>
      <c r="I6" s="1"/>
    </row>
    <row r="7" spans="1:9" ht="15">
      <c r="A7" s="1"/>
      <c r="B7" s="6">
        <v>97.453999999999994</v>
      </c>
      <c r="C7" s="6"/>
      <c r="D7" s="1"/>
      <c r="E7" s="1"/>
      <c r="F7" s="1"/>
      <c r="G7" s="6">
        <v>36</v>
      </c>
      <c r="H7" s="1"/>
      <c r="I7" s="1"/>
    </row>
    <row r="8" spans="1:9" ht="15">
      <c r="A8" s="1"/>
      <c r="B8" s="6">
        <v>85.26</v>
      </c>
      <c r="C8" s="1"/>
      <c r="D8" s="1"/>
      <c r="E8" s="1"/>
      <c r="F8" s="1"/>
      <c r="G8" s="6">
        <v>30</v>
      </c>
      <c r="H8" s="1"/>
      <c r="I8" s="1"/>
    </row>
    <row r="9" spans="1:9" ht="15">
      <c r="A9" s="1"/>
      <c r="B9" s="1"/>
      <c r="C9" s="1"/>
      <c r="D9" s="1"/>
      <c r="E9" s="1"/>
      <c r="F9" s="1"/>
      <c r="G9" s="6">
        <v>33</v>
      </c>
      <c r="H9" s="1"/>
      <c r="I9" s="1"/>
    </row>
    <row r="10" spans="1:9" ht="15">
      <c r="A10" s="13"/>
      <c r="B10" s="13"/>
      <c r="C10" s="13"/>
      <c r="D10" s="1"/>
      <c r="E10" s="1"/>
      <c r="F10" s="1"/>
      <c r="G10" s="6">
        <v>33</v>
      </c>
      <c r="H10" s="1"/>
      <c r="I10" s="1"/>
    </row>
    <row r="11" spans="1:9" ht="15.75" thickBot="1">
      <c r="A11" s="1"/>
      <c r="B11" s="1"/>
      <c r="C11" s="1"/>
      <c r="D11" s="1"/>
      <c r="E11" s="1"/>
      <c r="F11" s="9"/>
      <c r="G11" s="9"/>
      <c r="H11" s="9"/>
      <c r="I11" s="1"/>
    </row>
    <row r="12" spans="1:9" ht="15.75" thickTop="1">
      <c r="A12" s="10" t="s">
        <v>3</v>
      </c>
      <c r="B12" s="1">
        <f>AVERAGE(B4:B8)</f>
        <v>92.973800000000011</v>
      </c>
      <c r="C12" s="1">
        <f>AVERAGE(C4:C7)</f>
        <v>74.777000000000001</v>
      </c>
      <c r="D12" s="1"/>
      <c r="E12" s="1"/>
      <c r="F12" s="10" t="s">
        <v>3</v>
      </c>
      <c r="G12" s="1">
        <f>AVERAGE(G4:G10)</f>
        <v>31.285714285714285</v>
      </c>
      <c r="H12" s="1">
        <f>AVERAGE(H4:H6)</f>
        <v>20</v>
      </c>
      <c r="I12" s="1"/>
    </row>
    <row r="13" spans="1:9" ht="15">
      <c r="A13" s="10" t="s">
        <v>4</v>
      </c>
      <c r="B13" s="1">
        <f>STDEV(B4:B8)</f>
        <v>5.7690751598501464</v>
      </c>
      <c r="C13" s="1">
        <f>STDEV(C4:C6)</f>
        <v>5.6024719544144075</v>
      </c>
      <c r="D13" s="1"/>
      <c r="E13" s="1"/>
      <c r="F13" s="10" t="s">
        <v>4</v>
      </c>
      <c r="G13" s="1">
        <f>STDEV(G4:G10)</f>
        <v>4.8892496259407663</v>
      </c>
      <c r="H13" s="1">
        <f>STDEV(H4:H6)</f>
        <v>6.0827625302982193</v>
      </c>
      <c r="I13" s="1"/>
    </row>
    <row r="14" spans="1:9" ht="15">
      <c r="A14" s="10" t="s">
        <v>5</v>
      </c>
      <c r="B14" s="1">
        <f>B13/(SQRT(5))</f>
        <v>2.5800088449460783</v>
      </c>
      <c r="C14" s="1">
        <f>C13/SQRT(3)</f>
        <v>3.2345886910084869</v>
      </c>
      <c r="D14" s="1"/>
      <c r="E14" s="1"/>
      <c r="F14" s="10" t="s">
        <v>5</v>
      </c>
      <c r="G14" s="1">
        <f>G13/(SQRT(7))</f>
        <v>1.847962658279263</v>
      </c>
      <c r="H14" s="1">
        <f>H13/SQRT(3)</f>
        <v>3.5118845842842461</v>
      </c>
      <c r="I14" s="1"/>
    </row>
    <row r="15" spans="1:9" ht="15">
      <c r="A15" s="1"/>
      <c r="B15" s="1"/>
      <c r="C15" s="1"/>
      <c r="D15" s="1"/>
      <c r="E15" s="1"/>
      <c r="F15" s="1"/>
      <c r="G15" s="1"/>
      <c r="H15" s="1"/>
      <c r="I15" s="1"/>
    </row>
    <row r="16" spans="1:9" ht="15">
      <c r="A16" s="1"/>
      <c r="B16" s="1"/>
      <c r="C16" s="1"/>
      <c r="D16" s="1"/>
      <c r="E16" s="1"/>
      <c r="F16" s="1"/>
      <c r="G16" s="1"/>
      <c r="H16" s="1"/>
      <c r="I16" s="1"/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>
  <dimension ref="A1:R6"/>
  <sheetViews>
    <sheetView workbookViewId="0">
      <selection activeCell="T20" sqref="T20"/>
    </sheetView>
  </sheetViews>
  <sheetFormatPr defaultRowHeight="13.5"/>
  <cols>
    <col min="2" max="2" width="24" customWidth="1"/>
  </cols>
  <sheetData>
    <row r="1" spans="1:18" ht="15">
      <c r="A1" s="30" t="s">
        <v>147</v>
      </c>
      <c r="B1" s="30"/>
      <c r="C1" s="30"/>
      <c r="D1" s="30"/>
      <c r="E1" s="30"/>
      <c r="F1" s="30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</row>
    <row r="2" spans="1:18" ht="15">
      <c r="A2" s="16"/>
      <c r="B2" s="16"/>
      <c r="C2" s="35" t="s">
        <v>142</v>
      </c>
      <c r="D2" s="35"/>
      <c r="E2" s="35"/>
      <c r="F2" s="35"/>
      <c r="G2" s="35"/>
      <c r="H2" s="35"/>
      <c r="I2" s="16"/>
      <c r="J2" s="16"/>
      <c r="K2" s="30" t="s">
        <v>146</v>
      </c>
      <c r="L2" s="30"/>
      <c r="M2" s="30"/>
      <c r="N2" s="30"/>
      <c r="O2" s="30"/>
      <c r="P2" s="30"/>
      <c r="Q2" s="30"/>
      <c r="R2" s="30"/>
    </row>
    <row r="3" spans="1:18" ht="15">
      <c r="A3" s="16"/>
      <c r="B3" s="16" t="s">
        <v>141</v>
      </c>
      <c r="C3" s="22">
        <v>1.196909</v>
      </c>
      <c r="D3" s="22">
        <v>0.92082299999999995</v>
      </c>
      <c r="E3" s="22">
        <v>0.89197110000000002</v>
      </c>
      <c r="F3" s="22">
        <v>0.98446900000000004</v>
      </c>
      <c r="G3" s="22">
        <v>0.87436199999999997</v>
      </c>
      <c r="H3" s="22">
        <v>1.1314660000000001</v>
      </c>
      <c r="I3" s="22"/>
      <c r="J3" s="22"/>
      <c r="K3" s="22">
        <v>0.94436810000000004</v>
      </c>
      <c r="L3" s="22">
        <v>1.02237</v>
      </c>
      <c r="M3" s="22">
        <v>1.030521</v>
      </c>
      <c r="N3" s="22">
        <v>1.0043880000000001</v>
      </c>
      <c r="O3" s="22">
        <v>1.035496</v>
      </c>
      <c r="P3" s="22">
        <v>0.96285739999999997</v>
      </c>
      <c r="Q3" s="22"/>
      <c r="R3" s="22"/>
    </row>
    <row r="4" spans="1:18" ht="15">
      <c r="A4" s="16"/>
      <c r="B4" s="16" t="s">
        <v>143</v>
      </c>
      <c r="C4" s="22">
        <v>1.2347429999999999</v>
      </c>
      <c r="D4" s="22">
        <v>1.6844669999999999</v>
      </c>
      <c r="E4" s="22">
        <v>1.257933</v>
      </c>
      <c r="F4" s="22">
        <v>1.3915040000000001</v>
      </c>
      <c r="G4" s="22">
        <v>1.274872</v>
      </c>
      <c r="H4" s="22">
        <v>1.0779399999999999</v>
      </c>
      <c r="I4" s="22">
        <v>1.2556050000000001</v>
      </c>
      <c r="J4" s="22"/>
      <c r="K4" s="22">
        <v>0.93367900000000004</v>
      </c>
      <c r="L4" s="22">
        <v>0.80662020000000001</v>
      </c>
      <c r="M4" s="22">
        <v>0.92712729999999999</v>
      </c>
      <c r="N4" s="22">
        <v>0.88939000000000001</v>
      </c>
      <c r="O4" s="22">
        <v>0.92234159999999998</v>
      </c>
      <c r="P4" s="22">
        <v>0.97797979999999995</v>
      </c>
      <c r="Q4" s="22">
        <v>0.92778490000000002</v>
      </c>
      <c r="R4" s="22"/>
    </row>
    <row r="5" spans="1:18" ht="15">
      <c r="A5" s="16"/>
      <c r="B5" s="16" t="s">
        <v>144</v>
      </c>
      <c r="C5" s="22">
        <v>0.1734839</v>
      </c>
      <c r="D5" s="22">
        <v>0.42227870000000001</v>
      </c>
      <c r="E5" s="22">
        <v>0.36524679999999998</v>
      </c>
      <c r="F5" s="22">
        <v>0.35603889999999999</v>
      </c>
      <c r="G5" s="22">
        <v>0.4598836</v>
      </c>
      <c r="H5" s="22">
        <v>0.30062889999999998</v>
      </c>
      <c r="I5" s="22">
        <v>0.33764850000000002</v>
      </c>
      <c r="J5" s="22"/>
      <c r="K5" s="22">
        <v>1.2335119999999999</v>
      </c>
      <c r="L5" s="22">
        <v>1.1632210000000001</v>
      </c>
      <c r="M5" s="22">
        <v>1.1793340000000001</v>
      </c>
      <c r="N5" s="22">
        <v>1.1819360000000001</v>
      </c>
      <c r="O5" s="22">
        <v>1.1525970000000001</v>
      </c>
      <c r="P5" s="22">
        <v>1.1975910000000001</v>
      </c>
      <c r="Q5" s="22">
        <v>1.1871320000000001</v>
      </c>
      <c r="R5" s="22"/>
    </row>
    <row r="6" spans="1:18" ht="15">
      <c r="A6" s="16"/>
      <c r="B6" s="16" t="s">
        <v>145</v>
      </c>
      <c r="C6" s="22">
        <v>0.76804600000000001</v>
      </c>
      <c r="D6" s="22">
        <v>0.93920610000000004</v>
      </c>
      <c r="E6" s="22">
        <v>0.3972059</v>
      </c>
      <c r="F6" s="22">
        <v>0.72310549999999996</v>
      </c>
      <c r="G6" s="22">
        <v>0.62700219999999995</v>
      </c>
      <c r="H6" s="22">
        <v>0.52378800000000003</v>
      </c>
      <c r="I6" s="22">
        <v>0.70254110000000003</v>
      </c>
      <c r="J6" s="22">
        <v>0.60526610000000003</v>
      </c>
      <c r="K6" s="22">
        <v>1.0655330000000001</v>
      </c>
      <c r="L6" s="22">
        <v>1.0171760000000001</v>
      </c>
      <c r="M6" s="22">
        <v>1.1703049999999999</v>
      </c>
      <c r="N6" s="22">
        <v>1.07823</v>
      </c>
      <c r="O6" s="22">
        <v>1.1053820000000001</v>
      </c>
      <c r="P6" s="22">
        <v>1.1345419999999999</v>
      </c>
      <c r="Q6" s="22">
        <v>1.0840399999999999</v>
      </c>
      <c r="R6" s="22">
        <v>1.1033269999999999</v>
      </c>
    </row>
  </sheetData>
  <mergeCells count="3">
    <mergeCell ref="C2:H2"/>
    <mergeCell ref="K2:R2"/>
    <mergeCell ref="A1:F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C13"/>
  <sheetViews>
    <sheetView workbookViewId="0">
      <selection activeCell="D3" sqref="D3"/>
    </sheetView>
  </sheetViews>
  <sheetFormatPr defaultRowHeight="13.5"/>
  <cols>
    <col min="1" max="1" width="42.875" customWidth="1"/>
  </cols>
  <sheetData>
    <row r="1" spans="1:3" ht="15">
      <c r="A1" s="1" t="s">
        <v>16</v>
      </c>
      <c r="B1" s="1"/>
      <c r="C1" s="1"/>
    </row>
    <row r="2" spans="1:3" ht="15">
      <c r="A2" s="1"/>
      <c r="B2" s="1" t="s">
        <v>17</v>
      </c>
      <c r="C2" s="1" t="s">
        <v>18</v>
      </c>
    </row>
    <row r="3" spans="1:3" ht="15">
      <c r="A3" s="1"/>
      <c r="B3" s="6">
        <v>322</v>
      </c>
      <c r="C3" s="6">
        <v>182</v>
      </c>
    </row>
    <row r="4" spans="1:3" ht="15">
      <c r="A4" s="1"/>
      <c r="B4" s="6">
        <v>328</v>
      </c>
      <c r="C4" s="6">
        <v>282</v>
      </c>
    </row>
    <row r="5" spans="1:3" ht="15">
      <c r="A5" s="1"/>
      <c r="B5" s="6">
        <v>384</v>
      </c>
      <c r="C5" s="6">
        <v>282</v>
      </c>
    </row>
    <row r="6" spans="1:3" ht="15">
      <c r="A6" s="1"/>
      <c r="B6" s="6">
        <v>318</v>
      </c>
      <c r="C6" s="6">
        <v>304</v>
      </c>
    </row>
    <row r="7" spans="1:3" ht="15">
      <c r="A7" s="1"/>
      <c r="B7" s="6">
        <v>296</v>
      </c>
      <c r="C7" s="6">
        <v>293</v>
      </c>
    </row>
    <row r="8" spans="1:3" ht="15.75" thickBot="1">
      <c r="A8" s="14"/>
      <c r="B8" s="14"/>
      <c r="C8" s="14"/>
    </row>
    <row r="9" spans="1:3" ht="15">
      <c r="A9" s="1"/>
      <c r="B9" s="1"/>
      <c r="C9" s="1"/>
    </row>
    <row r="10" spans="1:3" ht="15">
      <c r="A10" s="10" t="s">
        <v>3</v>
      </c>
      <c r="B10" s="1">
        <f>AVERAGE(B3:B7)</f>
        <v>329.6</v>
      </c>
      <c r="C10" s="1">
        <f>AVERAGE(C3:C7)</f>
        <v>268.60000000000002</v>
      </c>
    </row>
    <row r="11" spans="1:3" ht="15">
      <c r="A11" s="10" t="s">
        <v>4</v>
      </c>
      <c r="B11" s="1">
        <f>STDEV(B3:B7)</f>
        <v>32.723080539582455</v>
      </c>
      <c r="C11" s="1">
        <f>STDEV(C3:C7)</f>
        <v>49.262561849745524</v>
      </c>
    </row>
    <row r="12" spans="1:3" ht="15">
      <c r="A12" s="10" t="s">
        <v>5</v>
      </c>
      <c r="B12" s="1">
        <f>B11/SQRT(5)</f>
        <v>14.634206503941373</v>
      </c>
      <c r="C12" s="1">
        <f>C11/SQRT(5)</f>
        <v>22.030887408363753</v>
      </c>
    </row>
    <row r="13" spans="1:3" ht="15">
      <c r="A13" s="1"/>
      <c r="B13" s="1"/>
      <c r="C13" s="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Q13"/>
  <sheetViews>
    <sheetView zoomScale="80" zoomScaleNormal="80" workbookViewId="0">
      <selection activeCell="C11" sqref="C11"/>
    </sheetView>
  </sheetViews>
  <sheetFormatPr defaultRowHeight="13.5"/>
  <cols>
    <col min="1" max="1" width="19.125" customWidth="1"/>
    <col min="5" max="5" width="21" customWidth="1"/>
    <col min="9" max="9" width="23.875" customWidth="1"/>
  </cols>
  <sheetData>
    <row r="1" spans="1:17" ht="15">
      <c r="A1" s="1" t="s">
        <v>19</v>
      </c>
      <c r="B1" s="1"/>
      <c r="C1" s="1"/>
      <c r="D1" s="1"/>
      <c r="E1" s="1" t="s">
        <v>22</v>
      </c>
      <c r="F1" s="1"/>
      <c r="G1" s="1"/>
      <c r="H1" s="1"/>
      <c r="I1" s="1" t="s">
        <v>23</v>
      </c>
      <c r="J1" s="1"/>
      <c r="K1" s="1"/>
      <c r="L1" s="1"/>
      <c r="M1" s="1"/>
      <c r="N1" s="1"/>
      <c r="O1" s="1"/>
      <c r="P1" s="1"/>
      <c r="Q1" s="1"/>
    </row>
    <row r="2" spans="1:17" ht="15">
      <c r="A2" s="1"/>
      <c r="B2" s="1" t="s">
        <v>20</v>
      </c>
      <c r="C2" s="1" t="s">
        <v>21</v>
      </c>
      <c r="D2" s="1"/>
      <c r="E2" s="1"/>
      <c r="F2" s="1" t="s">
        <v>20</v>
      </c>
      <c r="G2" s="1" t="s">
        <v>21</v>
      </c>
      <c r="H2" s="1"/>
      <c r="I2" s="1"/>
      <c r="J2" s="1" t="s">
        <v>20</v>
      </c>
      <c r="K2" s="1"/>
      <c r="L2" s="1"/>
      <c r="M2" s="1"/>
      <c r="N2" s="1" t="s">
        <v>21</v>
      </c>
      <c r="O2" s="1"/>
      <c r="P2" s="1"/>
      <c r="Q2" s="1"/>
    </row>
    <row r="3" spans="1:17" ht="15">
      <c r="A3" s="1"/>
      <c r="B3" s="6">
        <v>328</v>
      </c>
      <c r="C3" s="6">
        <v>255</v>
      </c>
      <c r="D3" s="1"/>
      <c r="E3" s="1"/>
      <c r="F3" s="6">
        <v>355</v>
      </c>
      <c r="G3" s="6">
        <v>295</v>
      </c>
      <c r="H3" s="1"/>
      <c r="I3" s="1"/>
      <c r="J3" s="17">
        <v>26</v>
      </c>
      <c r="K3" s="17">
        <v>195</v>
      </c>
      <c r="L3" s="16">
        <f>(J3/K3)*100</f>
        <v>13.333333333333334</v>
      </c>
      <c r="M3" s="16"/>
      <c r="N3" s="17">
        <v>22</v>
      </c>
      <c r="O3" s="17">
        <v>136</v>
      </c>
      <c r="P3" s="1">
        <f>(N3/O3)*100</f>
        <v>16.176470588235293</v>
      </c>
      <c r="Q3" s="1"/>
    </row>
    <row r="4" spans="1:17" ht="15">
      <c r="A4" s="1"/>
      <c r="B4" s="6">
        <v>346</v>
      </c>
      <c r="C4" s="6">
        <v>235</v>
      </c>
      <c r="D4" s="1"/>
      <c r="E4" s="1"/>
      <c r="F4" s="6">
        <v>374</v>
      </c>
      <c r="G4" s="6">
        <v>267</v>
      </c>
      <c r="H4" s="1"/>
      <c r="I4" s="1"/>
      <c r="J4" s="17">
        <v>33</v>
      </c>
      <c r="K4" s="17">
        <v>197</v>
      </c>
      <c r="L4" s="16">
        <f t="shared" ref="L4:L7" si="0">(J4/K4)*100</f>
        <v>16.751269035532996</v>
      </c>
      <c r="M4" s="16"/>
      <c r="N4" s="17">
        <v>26</v>
      </c>
      <c r="O4" s="17">
        <v>131</v>
      </c>
      <c r="P4" s="1">
        <f t="shared" ref="P4:P7" si="1">(N4/O4)*100</f>
        <v>19.847328244274809</v>
      </c>
      <c r="Q4" s="1"/>
    </row>
    <row r="5" spans="1:17" ht="15">
      <c r="A5" s="1"/>
      <c r="B5" s="6">
        <v>292</v>
      </c>
      <c r="C5" s="6">
        <v>200</v>
      </c>
      <c r="D5" s="1"/>
      <c r="E5" s="1"/>
      <c r="F5" s="6">
        <v>318</v>
      </c>
      <c r="G5" s="6">
        <v>224</v>
      </c>
      <c r="H5" s="1"/>
      <c r="I5" s="1"/>
      <c r="J5" s="17">
        <v>27</v>
      </c>
      <c r="K5" s="17">
        <v>178</v>
      </c>
      <c r="L5" s="16">
        <f t="shared" si="0"/>
        <v>15.168539325842698</v>
      </c>
      <c r="M5" s="16"/>
      <c r="N5" s="17">
        <v>16</v>
      </c>
      <c r="O5" s="17">
        <v>92</v>
      </c>
      <c r="P5" s="1">
        <f t="shared" si="1"/>
        <v>17.391304347826086</v>
      </c>
      <c r="Q5" s="1"/>
    </row>
    <row r="6" spans="1:17" ht="15">
      <c r="A6" s="1"/>
      <c r="B6" s="6">
        <v>260</v>
      </c>
      <c r="C6" s="6">
        <v>186</v>
      </c>
      <c r="D6" s="1"/>
      <c r="E6" s="1"/>
      <c r="F6" s="6">
        <v>279</v>
      </c>
      <c r="G6" s="6">
        <v>203</v>
      </c>
      <c r="H6" s="1"/>
      <c r="I6" s="1"/>
      <c r="J6" s="17">
        <v>28</v>
      </c>
      <c r="K6" s="17">
        <v>169</v>
      </c>
      <c r="L6" s="16">
        <f t="shared" si="0"/>
        <v>16.568047337278109</v>
      </c>
      <c r="M6" s="16"/>
      <c r="N6" s="17">
        <v>22</v>
      </c>
      <c r="O6" s="17">
        <v>100</v>
      </c>
      <c r="P6" s="1">
        <f t="shared" si="1"/>
        <v>22</v>
      </c>
      <c r="Q6" s="1"/>
    </row>
    <row r="7" spans="1:17" ht="15">
      <c r="A7" s="1"/>
      <c r="B7" s="6">
        <v>376</v>
      </c>
      <c r="C7" s="6">
        <v>181</v>
      </c>
      <c r="D7" s="1"/>
      <c r="E7" s="1"/>
      <c r="F7" s="6">
        <v>406</v>
      </c>
      <c r="G7" s="6">
        <v>201</v>
      </c>
      <c r="H7" s="1"/>
      <c r="I7" s="1"/>
      <c r="J7" s="17">
        <v>28</v>
      </c>
      <c r="K7" s="17">
        <v>200</v>
      </c>
      <c r="L7" s="16">
        <f t="shared" si="0"/>
        <v>14.000000000000002</v>
      </c>
      <c r="M7" s="16"/>
      <c r="N7" s="17">
        <v>23</v>
      </c>
      <c r="O7" s="17">
        <v>122</v>
      </c>
      <c r="P7" s="1">
        <f t="shared" si="1"/>
        <v>18.852459016393443</v>
      </c>
      <c r="Q7" s="1"/>
    </row>
    <row r="8" spans="1:17" ht="15">
      <c r="A8" s="1"/>
      <c r="B8" s="1"/>
      <c r="C8" s="6">
        <v>195</v>
      </c>
      <c r="D8" s="1"/>
      <c r="E8" s="1"/>
      <c r="F8" s="1"/>
      <c r="G8" s="6">
        <v>216</v>
      </c>
      <c r="H8" s="1"/>
      <c r="I8" s="1"/>
      <c r="J8" s="16"/>
      <c r="K8" s="16"/>
      <c r="L8" s="16"/>
      <c r="M8" s="16"/>
      <c r="N8" s="17"/>
      <c r="O8" s="17"/>
      <c r="P8" s="1"/>
      <c r="Q8" s="1"/>
    </row>
    <row r="9" spans="1:17" ht="15.75" thickBot="1">
      <c r="A9" s="9"/>
      <c r="B9" s="9"/>
      <c r="C9" s="9"/>
      <c r="D9" s="1"/>
      <c r="E9" s="9"/>
      <c r="F9" s="9"/>
      <c r="G9" s="9"/>
      <c r="H9" s="1"/>
      <c r="I9" s="9"/>
      <c r="J9" s="9"/>
      <c r="K9" s="9"/>
      <c r="L9" s="9"/>
      <c r="M9" s="9"/>
      <c r="N9" s="9"/>
      <c r="O9" s="9"/>
      <c r="P9" s="9"/>
      <c r="Q9" s="1"/>
    </row>
    <row r="10" spans="1:17" ht="15.75" thickTop="1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spans="1:17" ht="15">
      <c r="A11" s="10" t="s">
        <v>3</v>
      </c>
      <c r="B11" s="1">
        <f>AVERAGE(B3:B7)</f>
        <v>320.39999999999998</v>
      </c>
      <c r="C11" s="1">
        <f>AVERAGE(C3:C8)</f>
        <v>208.66666666666666</v>
      </c>
      <c r="D11" s="1"/>
      <c r="E11" s="10" t="s">
        <v>3</v>
      </c>
      <c r="F11" s="1">
        <f>AVERAGE(F3:F7)</f>
        <v>346.4</v>
      </c>
      <c r="G11" s="1">
        <f>AVERAGE(G3:G8)</f>
        <v>234.33333333333334</v>
      </c>
      <c r="H11" s="1"/>
      <c r="I11" s="10" t="s">
        <v>3</v>
      </c>
      <c r="J11" s="1">
        <f>AVERAGE(L3:L7)</f>
        <v>15.164237806397429</v>
      </c>
      <c r="K11" s="1">
        <f>AVERAGE(P3:P8)</f>
        <v>18.853512439345927</v>
      </c>
      <c r="L11" s="1"/>
      <c r="M11" s="1"/>
      <c r="N11" s="1"/>
      <c r="O11" s="1"/>
      <c r="P11" s="1"/>
      <c r="Q11" s="1"/>
    </row>
    <row r="12" spans="1:17" ht="15">
      <c r="A12" s="10" t="s">
        <v>4</v>
      </c>
      <c r="B12" s="1">
        <f>STDEV(B3:B7)</f>
        <v>45.440070422480673</v>
      </c>
      <c r="C12" s="1">
        <f>STDEV(C3:C8)</f>
        <v>29.601801746965819</v>
      </c>
      <c r="D12" s="1"/>
      <c r="E12" s="10" t="s">
        <v>4</v>
      </c>
      <c r="F12" s="1">
        <f>STDEV(F3:F7)</f>
        <v>49.338625842234279</v>
      </c>
      <c r="G12" s="1">
        <f>STDEV(G3:G8)</f>
        <v>38.166302763912867</v>
      </c>
      <c r="H12" s="1"/>
      <c r="I12" s="10" t="s">
        <v>4</v>
      </c>
      <c r="J12" s="1">
        <f>STDEV(L3:L7)</f>
        <v>1.5163301655348456</v>
      </c>
      <c r="K12" s="1">
        <f>STDEV(P3:P7)</f>
        <v>2.2468122144875187</v>
      </c>
      <c r="L12" s="1"/>
      <c r="M12" s="1"/>
      <c r="N12" s="1"/>
      <c r="O12" s="1"/>
      <c r="P12" s="1"/>
      <c r="Q12" s="1"/>
    </row>
    <row r="13" spans="1:17" ht="15">
      <c r="A13" s="10" t="s">
        <v>5</v>
      </c>
      <c r="B13" s="1">
        <f>B12/(SQRT(COUNT(B3:B7)))</f>
        <v>20.321417273408873</v>
      </c>
      <c r="C13" s="1">
        <f>C12/((SQRT(COUNT(C3:C8))))</f>
        <v>12.08488495784899</v>
      </c>
      <c r="D13" s="1"/>
      <c r="E13" s="10" t="s">
        <v>5</v>
      </c>
      <c r="F13" s="1">
        <f>F12/SQRT(5)</f>
        <v>22.064904259932732</v>
      </c>
      <c r="G13" s="1">
        <f>G12/SQRT(6)</f>
        <v>15.581327856693639</v>
      </c>
      <c r="H13" s="1"/>
      <c r="I13" s="10" t="s">
        <v>5</v>
      </c>
      <c r="J13" s="1">
        <f>J12/SQRT(5)</f>
        <v>0.67812346529388468</v>
      </c>
      <c r="K13" s="1">
        <f>K12/SQRT(6)</f>
        <v>0.91725724555785593</v>
      </c>
      <c r="L13" s="1"/>
      <c r="M13" s="1"/>
      <c r="N13" s="1"/>
      <c r="O13" s="1"/>
      <c r="P13" s="1"/>
      <c r="Q13" s="1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F5"/>
  <sheetViews>
    <sheetView workbookViewId="0">
      <selection activeCell="C11" sqref="C11"/>
    </sheetView>
  </sheetViews>
  <sheetFormatPr defaultRowHeight="13.5"/>
  <cols>
    <col min="4" max="4" width="13.5" customWidth="1"/>
    <col min="5" max="5" width="14.5" customWidth="1"/>
    <col min="6" max="6" width="18.125" customWidth="1"/>
  </cols>
  <sheetData>
    <row r="1" spans="1:6" ht="15">
      <c r="A1" s="24" t="s">
        <v>99</v>
      </c>
      <c r="B1" s="24"/>
      <c r="C1" s="16"/>
      <c r="D1" s="16"/>
      <c r="E1" s="16" t="s">
        <v>119</v>
      </c>
      <c r="F1" s="16"/>
    </row>
    <row r="2" spans="1:6" ht="15">
      <c r="A2" s="16"/>
      <c r="B2" s="16"/>
      <c r="C2" s="16" t="s">
        <v>100</v>
      </c>
      <c r="D2" s="16" t="s">
        <v>101</v>
      </c>
      <c r="E2" s="16" t="s">
        <v>102</v>
      </c>
      <c r="F2" s="16" t="s">
        <v>103</v>
      </c>
    </row>
    <row r="3" spans="1:6">
      <c r="A3" s="30" t="s">
        <v>186</v>
      </c>
      <c r="B3" s="30"/>
      <c r="C3" s="22">
        <v>1</v>
      </c>
      <c r="D3" s="22">
        <v>1.109847</v>
      </c>
      <c r="E3" s="22">
        <v>15.11537</v>
      </c>
      <c r="F3" s="22">
        <v>34.500500000000002</v>
      </c>
    </row>
    <row r="4" spans="1:6">
      <c r="A4" s="30"/>
      <c r="B4" s="30"/>
      <c r="C4" s="22">
        <v>1</v>
      </c>
      <c r="D4" s="22">
        <v>0.90813149999999998</v>
      </c>
      <c r="E4" s="22">
        <v>12.19694</v>
      </c>
      <c r="F4" s="22">
        <v>43.329340000000002</v>
      </c>
    </row>
    <row r="5" spans="1:6">
      <c r="A5" s="30"/>
      <c r="B5" s="30"/>
      <c r="C5" s="22">
        <v>1</v>
      </c>
      <c r="D5" s="22">
        <v>0.85533550000000003</v>
      </c>
      <c r="E5" s="22">
        <v>17.077680000000001</v>
      </c>
      <c r="F5" s="22">
        <v>44.74239</v>
      </c>
    </row>
  </sheetData>
  <mergeCells count="1">
    <mergeCell ref="A3:B5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E8"/>
  <sheetViews>
    <sheetView zoomScale="110" zoomScaleNormal="110" workbookViewId="0">
      <selection activeCell="A12" sqref="A12"/>
    </sheetView>
  </sheetViews>
  <sheetFormatPr defaultRowHeight="13.5"/>
  <cols>
    <col min="1" max="1" width="34.5" customWidth="1"/>
    <col min="2" max="2" width="18" customWidth="1"/>
    <col min="3" max="3" width="11.125" customWidth="1"/>
    <col min="4" max="4" width="14.5" customWidth="1"/>
  </cols>
  <sheetData>
    <row r="1" spans="1:5" ht="15">
      <c r="A1" s="16" t="s">
        <v>84</v>
      </c>
      <c r="B1" s="16"/>
      <c r="C1" s="16" t="s">
        <v>86</v>
      </c>
      <c r="D1" s="16" t="s">
        <v>87</v>
      </c>
      <c r="E1" s="16"/>
    </row>
    <row r="2" spans="1:5" ht="15">
      <c r="A2" s="16"/>
      <c r="B2" s="16" t="s">
        <v>85</v>
      </c>
      <c r="C2" s="23">
        <v>0.87651520000000005</v>
      </c>
      <c r="D2" s="23">
        <v>0.32729560000000002</v>
      </c>
      <c r="E2" s="16"/>
    </row>
    <row r="3" spans="1:5" ht="15">
      <c r="A3" s="16"/>
      <c r="B3" s="16"/>
      <c r="C3" s="23">
        <v>1.1365810000000001</v>
      </c>
      <c r="D3" s="23">
        <v>0.28092879999999998</v>
      </c>
      <c r="E3" s="16"/>
    </row>
    <row r="4" spans="1:5" ht="15">
      <c r="A4" s="16"/>
      <c r="B4" s="16"/>
      <c r="C4" s="23">
        <v>0.98690350000000004</v>
      </c>
      <c r="D4" s="23">
        <v>0.59001990000000004</v>
      </c>
      <c r="E4" s="16"/>
    </row>
    <row r="5" spans="1:5" ht="15">
      <c r="A5" s="16"/>
      <c r="B5" s="16"/>
      <c r="C5" s="16"/>
      <c r="D5" s="16"/>
      <c r="E5" s="16"/>
    </row>
    <row r="6" spans="1:5" ht="15">
      <c r="A6" s="16"/>
      <c r="B6" s="16" t="s">
        <v>88</v>
      </c>
      <c r="C6" s="23">
        <v>1.0771200000000001</v>
      </c>
      <c r="D6" s="23">
        <v>0.71173470000000005</v>
      </c>
      <c r="E6" s="16"/>
    </row>
    <row r="7" spans="1:5" ht="15">
      <c r="A7" s="16"/>
      <c r="B7" s="16"/>
      <c r="C7" s="23">
        <v>0.972827</v>
      </c>
      <c r="D7" s="23">
        <v>0.56257679999999999</v>
      </c>
      <c r="E7" s="16"/>
    </row>
    <row r="8" spans="1:5" ht="15">
      <c r="A8" s="16"/>
      <c r="B8" s="16"/>
      <c r="C8" s="23">
        <v>0.95005340000000005</v>
      </c>
      <c r="D8" s="23">
        <v>0.64159529999999998</v>
      </c>
      <c r="E8" s="16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J6"/>
  <sheetViews>
    <sheetView workbookViewId="0">
      <selection activeCell="D9" sqref="D9"/>
    </sheetView>
  </sheetViews>
  <sheetFormatPr defaultRowHeight="13.5"/>
  <cols>
    <col min="2" max="2" width="20.125" customWidth="1"/>
    <col min="3" max="3" width="12.375" customWidth="1"/>
    <col min="4" max="4" width="18.75" customWidth="1"/>
    <col min="8" max="8" width="30.125" customWidth="1"/>
  </cols>
  <sheetData>
    <row r="1" spans="1:10" ht="15">
      <c r="A1" s="24" t="s">
        <v>104</v>
      </c>
      <c r="B1" s="24"/>
      <c r="C1" s="16"/>
      <c r="D1" s="16"/>
      <c r="E1" s="16" t="s">
        <v>105</v>
      </c>
      <c r="F1" s="16" t="s">
        <v>106</v>
      </c>
      <c r="G1" s="16"/>
      <c r="H1" s="16"/>
      <c r="I1" s="16" t="s">
        <v>105</v>
      </c>
      <c r="J1" s="16" t="s">
        <v>109</v>
      </c>
    </row>
    <row r="2" spans="1:10" ht="15">
      <c r="A2" s="16"/>
      <c r="B2" s="16"/>
      <c r="C2" s="30" t="s">
        <v>107</v>
      </c>
      <c r="D2" s="30"/>
      <c r="E2" s="22">
        <v>0.89697839999999995</v>
      </c>
      <c r="F2" s="22">
        <v>0.43960169999999998</v>
      </c>
      <c r="G2" s="16"/>
      <c r="H2" s="30" t="s">
        <v>108</v>
      </c>
      <c r="I2" s="22">
        <v>1.0304800000000001</v>
      </c>
      <c r="J2" s="22">
        <v>0.1527461</v>
      </c>
    </row>
    <row r="3" spans="1:10" ht="15">
      <c r="A3" s="16"/>
      <c r="B3" s="16"/>
      <c r="C3" s="30"/>
      <c r="D3" s="30"/>
      <c r="E3" s="22">
        <v>1.1030219999999999</v>
      </c>
      <c r="F3" s="22">
        <v>0.33591399999999999</v>
      </c>
      <c r="G3" s="16"/>
      <c r="H3" s="30"/>
      <c r="I3" s="22">
        <v>0.9695201</v>
      </c>
      <c r="J3" s="22">
        <v>0.58354349999999999</v>
      </c>
    </row>
    <row r="4" spans="1:10" ht="15">
      <c r="A4" s="16"/>
      <c r="B4" s="16"/>
      <c r="C4" s="30"/>
      <c r="D4" s="30"/>
      <c r="E4" s="22">
        <v>1</v>
      </c>
      <c r="F4" s="22">
        <v>0.2470685</v>
      </c>
      <c r="G4" s="16"/>
      <c r="H4" s="30"/>
      <c r="I4" s="22">
        <v>1</v>
      </c>
      <c r="J4" s="22">
        <v>0.4443262</v>
      </c>
    </row>
    <row r="5" spans="1:10" ht="15">
      <c r="A5" s="16"/>
      <c r="B5" s="16"/>
      <c r="C5" s="30"/>
      <c r="D5" s="30"/>
      <c r="E5" s="22"/>
      <c r="F5" s="22">
        <v>0.2601289</v>
      </c>
      <c r="G5" s="16"/>
      <c r="H5" s="30"/>
      <c r="I5" s="22"/>
      <c r="J5" s="22">
        <v>0.52413759999999998</v>
      </c>
    </row>
    <row r="6" spans="1:10" ht="15">
      <c r="A6" s="16"/>
      <c r="B6" s="16"/>
      <c r="C6" s="22"/>
      <c r="D6" s="22"/>
      <c r="E6" s="22"/>
      <c r="F6" s="22"/>
      <c r="G6" s="16"/>
      <c r="H6" s="16"/>
      <c r="I6" s="16"/>
      <c r="J6" s="16"/>
    </row>
  </sheetData>
  <mergeCells count="2">
    <mergeCell ref="C2:D5"/>
    <mergeCell ref="H2:H5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C30"/>
  <sheetViews>
    <sheetView topLeftCell="A13" workbookViewId="0">
      <selection activeCell="B22" sqref="B22"/>
    </sheetView>
  </sheetViews>
  <sheetFormatPr defaultRowHeight="13.5"/>
  <cols>
    <col min="1" max="1" width="26.375" customWidth="1"/>
  </cols>
  <sheetData>
    <row r="1" spans="1:3" ht="15">
      <c r="A1" s="16" t="s">
        <v>75</v>
      </c>
      <c r="B1" s="16"/>
      <c r="C1" s="16"/>
    </row>
    <row r="2" spans="1:3" ht="15">
      <c r="A2" s="16"/>
      <c r="B2" s="16" t="s">
        <v>74</v>
      </c>
      <c r="C2" s="16" t="s">
        <v>73</v>
      </c>
    </row>
    <row r="3" spans="1:3">
      <c r="B3" s="21">
        <v>649.96400000000006</v>
      </c>
      <c r="C3" s="21">
        <v>614.38</v>
      </c>
    </row>
    <row r="4" spans="1:3">
      <c r="B4" s="21">
        <v>556.15200000000004</v>
      </c>
      <c r="C4" s="21">
        <v>515.85</v>
      </c>
    </row>
    <row r="5" spans="1:3">
      <c r="B5" s="21">
        <v>612.73299999999995</v>
      </c>
      <c r="C5" s="21">
        <v>553.94600000000003</v>
      </c>
    </row>
    <row r="6" spans="1:3">
      <c r="B6" s="21">
        <v>627.05999999999995</v>
      </c>
      <c r="C6" s="21">
        <v>596.80700000000002</v>
      </c>
    </row>
    <row r="7" spans="1:3">
      <c r="B7" s="21">
        <v>600.63300000000004</v>
      </c>
      <c r="C7" s="21">
        <v>606.08000000000004</v>
      </c>
    </row>
    <row r="8" spans="1:3">
      <c r="B8" s="21">
        <v>546.06600000000003</v>
      </c>
      <c r="C8" s="21">
        <v>531.64599999999996</v>
      </c>
    </row>
    <row r="9" spans="1:3">
      <c r="B9" s="21">
        <v>604.71699999999998</v>
      </c>
      <c r="C9" s="21">
        <v>570.87599999999998</v>
      </c>
    </row>
    <row r="10" spans="1:3">
      <c r="B10" s="21">
        <v>589.05600000000004</v>
      </c>
      <c r="C10" s="21">
        <v>564.05100000000004</v>
      </c>
    </row>
    <row r="11" spans="1:3">
      <c r="B11" s="21">
        <v>645.64700000000005</v>
      </c>
      <c r="C11" s="21">
        <v>496.92500000000001</v>
      </c>
    </row>
    <row r="12" spans="1:3">
      <c r="B12" s="21">
        <v>653.21500000000003</v>
      </c>
      <c r="C12" s="21">
        <v>601.89499999999998</v>
      </c>
    </row>
    <row r="13" spans="1:3">
      <c r="B13" s="21">
        <v>559.78399999999999</v>
      </c>
      <c r="C13" s="21">
        <v>628.61699999999996</v>
      </c>
    </row>
    <row r="14" spans="1:3">
      <c r="B14" s="21">
        <v>568.32500000000005</v>
      </c>
      <c r="C14" s="21">
        <v>585.11699999999996</v>
      </c>
    </row>
    <row r="15" spans="1:3">
      <c r="B15" s="21">
        <v>617.63800000000003</v>
      </c>
      <c r="C15" s="21">
        <v>580.64800000000002</v>
      </c>
    </row>
    <row r="16" spans="1:3">
      <c r="B16" s="21">
        <v>658.75400000000002</v>
      </c>
      <c r="C16" s="21">
        <v>592.90099999999995</v>
      </c>
    </row>
    <row r="17" spans="1:3">
      <c r="B17" s="21">
        <v>574.94100000000003</v>
      </c>
      <c r="C17" s="21">
        <v>533.94399999999996</v>
      </c>
    </row>
    <row r="18" spans="1:3">
      <c r="B18" s="21">
        <v>624.976</v>
      </c>
      <c r="C18" s="21">
        <v>483.88099999999997</v>
      </c>
    </row>
    <row r="19" spans="1:3">
      <c r="B19" s="21">
        <v>581.61099999999999</v>
      </c>
      <c r="C19" s="21">
        <v>487.63200000000001</v>
      </c>
    </row>
    <row r="20" spans="1:3">
      <c r="B20" s="21">
        <v>547.96100000000001</v>
      </c>
      <c r="C20" s="21">
        <v>575.15599999999995</v>
      </c>
    </row>
    <row r="21" spans="1:3">
      <c r="B21" s="21">
        <v>595.16200000000003</v>
      </c>
      <c r="C21" s="21">
        <v>477.29700000000003</v>
      </c>
    </row>
    <row r="22" spans="1:3">
      <c r="B22" s="21">
        <v>602.66399999999999</v>
      </c>
      <c r="C22" s="21">
        <v>522.01900000000001</v>
      </c>
    </row>
    <row r="23" spans="1:3">
      <c r="C23" s="21">
        <v>522.55399999999997</v>
      </c>
    </row>
    <row r="24" spans="1:3">
      <c r="C24" s="21">
        <v>508.40100000000001</v>
      </c>
    </row>
    <row r="26" spans="1:3" ht="14.25" thickBot="1">
      <c r="A26" s="20"/>
      <c r="B26" s="20"/>
      <c r="C26" s="20"/>
    </row>
    <row r="27" spans="1:3" ht="14.25" thickTop="1"/>
    <row r="28" spans="1:3">
      <c r="A28" s="19" t="s">
        <v>3</v>
      </c>
      <c r="B28">
        <f>AVERAGE(B3:B22)</f>
        <v>600.85295000000008</v>
      </c>
      <c r="C28">
        <f>AVERAGE(C3:C24)</f>
        <v>552.30104545454549</v>
      </c>
    </row>
    <row r="29" spans="1:3">
      <c r="A29" s="19" t="s">
        <v>4</v>
      </c>
      <c r="B29">
        <f>STDEV(B3:B22)</f>
        <v>35.524556220754945</v>
      </c>
      <c r="C29">
        <f>STDEV(C3:C24)</f>
        <v>46.252037798584013</v>
      </c>
    </row>
    <row r="30" spans="1:3">
      <c r="A30" s="19" t="s">
        <v>5</v>
      </c>
      <c r="B30">
        <f>B29/SQRT(COUNT(B3:B22))</f>
        <v>7.9435322580121079</v>
      </c>
      <c r="C30">
        <f>C29/SQRT(COUNT(C3:C24))</f>
        <v>9.860967591564882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0</vt:i4>
      </vt:variant>
    </vt:vector>
  </HeadingPairs>
  <TitlesOfParts>
    <vt:vector size="30" baseType="lpstr">
      <vt:lpstr>Figure 1A</vt:lpstr>
      <vt:lpstr>Figure 1B</vt:lpstr>
      <vt:lpstr>Figure 1C</vt:lpstr>
      <vt:lpstr>Figure 1D</vt:lpstr>
      <vt:lpstr>Figure 1E</vt:lpstr>
      <vt:lpstr>Figure 2F</vt:lpstr>
      <vt:lpstr>Figure 2H</vt:lpstr>
      <vt:lpstr>Figure 3A</vt:lpstr>
      <vt:lpstr>Figure 3B</vt:lpstr>
      <vt:lpstr>Figure 3D</vt:lpstr>
      <vt:lpstr>Figure 3E</vt:lpstr>
      <vt:lpstr>Figure 4A</vt:lpstr>
      <vt:lpstr>Figure 4B</vt:lpstr>
      <vt:lpstr>Figure 4C</vt:lpstr>
      <vt:lpstr>Figure 4D</vt:lpstr>
      <vt:lpstr>Figure 4E</vt:lpstr>
      <vt:lpstr>Figure 5A</vt:lpstr>
      <vt:lpstr>Figure 5H</vt:lpstr>
      <vt:lpstr>Figure 6A</vt:lpstr>
      <vt:lpstr>Figure 6B</vt:lpstr>
      <vt:lpstr>Figuere 6C</vt:lpstr>
      <vt:lpstr>Figure 7D</vt:lpstr>
      <vt:lpstr>Fig.S1B</vt:lpstr>
      <vt:lpstr>Figure S3B</vt:lpstr>
      <vt:lpstr>Figure S3C</vt:lpstr>
      <vt:lpstr>Figure S5B</vt:lpstr>
      <vt:lpstr>Figure S5C</vt:lpstr>
      <vt:lpstr>Figure.S5D</vt:lpstr>
      <vt:lpstr>Figure. S6B</vt:lpstr>
      <vt:lpstr>Figure S6D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8-07-10T02:10:36Z</dcterms:created>
  <dcterms:modified xsi:type="dcterms:W3CDTF">2018-11-08T04:06:54Z</dcterms:modified>
</cp:coreProperties>
</file>